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8800" windowHeight="15540" tabRatio="500" activeTab="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1" i="9" l="1"/>
  <c r="O31" i="9"/>
  <c r="N31" i="9"/>
  <c r="L31" i="9"/>
  <c r="K31" i="9"/>
  <c r="J31" i="9"/>
  <c r="H31" i="9"/>
  <c r="G31" i="9"/>
  <c r="F31" i="9"/>
  <c r="P19" i="9"/>
  <c r="O19" i="9"/>
  <c r="N19" i="9"/>
  <c r="L19" i="9"/>
  <c r="K19" i="9"/>
  <c r="J19" i="9"/>
  <c r="H19" i="9"/>
  <c r="G19" i="9"/>
  <c r="F19" i="9"/>
  <c r="C19" i="9"/>
  <c r="B19" i="9"/>
  <c r="P30" i="8"/>
  <c r="O30" i="8"/>
  <c r="N30" i="8"/>
  <c r="L30" i="8"/>
  <c r="K30" i="8"/>
  <c r="J30" i="8"/>
  <c r="H30" i="8"/>
  <c r="G30" i="8"/>
  <c r="F30" i="8"/>
  <c r="P18" i="8"/>
  <c r="O18" i="8"/>
  <c r="N18" i="8"/>
  <c r="L18" i="8"/>
  <c r="K18" i="8"/>
  <c r="J18" i="8"/>
  <c r="H18" i="8"/>
  <c r="G18" i="8"/>
  <c r="F18" i="8"/>
  <c r="D18" i="8"/>
  <c r="C18" i="8"/>
  <c r="P32" i="7"/>
  <c r="O32" i="7"/>
  <c r="N32" i="7"/>
  <c r="L32" i="7"/>
  <c r="K32" i="7"/>
  <c r="J32" i="7"/>
  <c r="H32" i="7"/>
  <c r="G32" i="7"/>
  <c r="F32" i="7"/>
  <c r="P20" i="7"/>
  <c r="O20" i="7"/>
  <c r="N20" i="7"/>
  <c r="L20" i="7"/>
  <c r="K20" i="7"/>
  <c r="J20" i="7"/>
  <c r="H20" i="7"/>
  <c r="G20" i="7"/>
  <c r="F20" i="7"/>
  <c r="C20" i="7"/>
  <c r="B20" i="7"/>
  <c r="P29" i="6"/>
  <c r="O29" i="6"/>
  <c r="N29" i="6"/>
  <c r="L29" i="6"/>
  <c r="K29" i="6"/>
  <c r="J29" i="6"/>
  <c r="H29" i="6"/>
  <c r="G29" i="6"/>
  <c r="F29" i="6"/>
  <c r="P17" i="6"/>
  <c r="O17" i="6"/>
  <c r="N17" i="6"/>
  <c r="L17" i="6"/>
  <c r="K17" i="6"/>
  <c r="J17" i="6"/>
  <c r="H17" i="6"/>
  <c r="G17" i="6"/>
  <c r="F17" i="6"/>
  <c r="C17" i="6"/>
  <c r="B17" i="6"/>
  <c r="P31" i="5"/>
  <c r="O31" i="5"/>
  <c r="N31" i="5"/>
  <c r="L31" i="5"/>
  <c r="K31" i="5"/>
  <c r="J31" i="5"/>
  <c r="H31" i="5"/>
  <c r="G31" i="5"/>
  <c r="F31" i="5"/>
  <c r="P19" i="5"/>
  <c r="O19" i="5"/>
  <c r="N19" i="5"/>
  <c r="L19" i="5"/>
  <c r="K19" i="5"/>
  <c r="J19" i="5"/>
  <c r="H19" i="5"/>
  <c r="G19" i="5"/>
  <c r="F19" i="5"/>
  <c r="D19" i="5"/>
  <c r="C19" i="5"/>
  <c r="B19" i="5"/>
  <c r="H9" i="4"/>
  <c r="G9" i="4"/>
  <c r="F9" i="4"/>
  <c r="E9" i="4"/>
  <c r="D9" i="4"/>
  <c r="C9" i="4"/>
  <c r="B9" i="4"/>
  <c r="M21" i="3"/>
  <c r="L21" i="3"/>
  <c r="K21" i="3"/>
  <c r="I21" i="3"/>
  <c r="H21" i="3"/>
  <c r="G21" i="3"/>
  <c r="M13" i="3"/>
  <c r="L13" i="3"/>
  <c r="K13" i="3"/>
  <c r="I13" i="3"/>
  <c r="H13" i="3"/>
  <c r="G13" i="3"/>
  <c r="E13" i="3"/>
  <c r="D13" i="3"/>
  <c r="C13" i="3"/>
  <c r="V68" i="2"/>
  <c r="S68" i="2"/>
  <c r="P68" i="2"/>
  <c r="J68" i="2"/>
  <c r="G68" i="2"/>
  <c r="D68" i="2"/>
  <c r="V52" i="2"/>
  <c r="S52" i="2"/>
  <c r="P52" i="2"/>
  <c r="J51" i="2"/>
  <c r="G51" i="2"/>
  <c r="D51" i="2"/>
  <c r="V36" i="2"/>
  <c r="S36" i="2"/>
  <c r="P36" i="2"/>
  <c r="J36" i="2"/>
  <c r="G36" i="2"/>
  <c r="D36" i="2"/>
  <c r="J21" i="2"/>
  <c r="G21" i="2"/>
  <c r="D21" i="2"/>
  <c r="G6" i="2"/>
  <c r="F6" i="2"/>
  <c r="E6" i="2"/>
  <c r="D6" i="2"/>
  <c r="C6" i="2"/>
  <c r="B6" i="2"/>
  <c r="A6" i="2"/>
  <c r="E16" i="1"/>
  <c r="F16" i="1"/>
  <c r="G16" i="1"/>
  <c r="H16" i="1"/>
  <c r="I16" i="1"/>
  <c r="J16" i="1"/>
  <c r="U37" i="1"/>
  <c r="M44" i="1"/>
  <c r="K42" i="1"/>
  <c r="K43" i="1"/>
  <c r="K44" i="1"/>
  <c r="U49" i="1"/>
  <c r="M49" i="1"/>
  <c r="M37" i="1"/>
  <c r="M32" i="1"/>
  <c r="M26" i="1"/>
  <c r="U21" i="1"/>
  <c r="U26" i="1"/>
  <c r="S24" i="1"/>
  <c r="S25" i="1"/>
  <c r="S26" i="1"/>
  <c r="R26" i="1"/>
  <c r="Q26" i="1"/>
  <c r="S19" i="1"/>
  <c r="S20" i="1"/>
  <c r="S21" i="1"/>
  <c r="R21" i="1"/>
  <c r="Q21" i="1"/>
  <c r="T49" i="1"/>
  <c r="S49" i="1"/>
  <c r="R49" i="1"/>
  <c r="Q49" i="1"/>
  <c r="U44" i="1"/>
  <c r="T44" i="1"/>
  <c r="S42" i="1"/>
  <c r="S43" i="1"/>
  <c r="S44" i="1"/>
  <c r="R44" i="1"/>
  <c r="Q44" i="1"/>
  <c r="T37" i="1"/>
  <c r="S37" i="1"/>
  <c r="R37" i="1"/>
  <c r="Q37" i="1"/>
  <c r="U32" i="1"/>
  <c r="T32" i="1"/>
  <c r="S30" i="1"/>
  <c r="S31" i="1"/>
  <c r="S32" i="1"/>
  <c r="R32" i="1"/>
  <c r="Q32" i="1"/>
  <c r="T26" i="1"/>
  <c r="T21" i="1"/>
  <c r="L49" i="1"/>
  <c r="K49" i="1"/>
  <c r="J49" i="1"/>
  <c r="I49" i="1"/>
  <c r="L44" i="1"/>
  <c r="J44" i="1"/>
  <c r="I44" i="1"/>
  <c r="K30" i="1"/>
  <c r="L37" i="1"/>
  <c r="K37" i="1"/>
  <c r="J37" i="1"/>
  <c r="I37" i="1"/>
  <c r="L32" i="1"/>
  <c r="K31" i="1"/>
  <c r="K32" i="1"/>
  <c r="J32" i="1"/>
  <c r="I32" i="1"/>
  <c r="L26" i="1"/>
  <c r="K26" i="1"/>
  <c r="J26" i="1"/>
  <c r="I26" i="1"/>
  <c r="M21" i="1"/>
  <c r="L21" i="1"/>
  <c r="K19" i="1"/>
  <c r="K20" i="1"/>
  <c r="K21" i="1"/>
  <c r="J21" i="1"/>
  <c r="I21" i="1"/>
  <c r="D47" i="1"/>
  <c r="D48" i="1"/>
  <c r="D49" i="1"/>
  <c r="D50" i="1"/>
  <c r="D44" i="1"/>
  <c r="D43" i="1"/>
  <c r="D42" i="1"/>
  <c r="F50" i="1"/>
  <c r="E50" i="1"/>
  <c r="C50" i="1"/>
  <c r="B50" i="1"/>
  <c r="F45" i="1"/>
  <c r="E45" i="1"/>
  <c r="D45" i="1"/>
  <c r="C45" i="1"/>
  <c r="B45" i="1"/>
  <c r="D38" i="1"/>
  <c r="D37" i="1"/>
  <c r="D36" i="1"/>
  <c r="D33" i="1"/>
  <c r="D32" i="1"/>
  <c r="D31" i="1"/>
  <c r="F39" i="1"/>
  <c r="E39" i="1"/>
  <c r="D39" i="1"/>
  <c r="C39" i="1"/>
  <c r="B39" i="1"/>
  <c r="F34" i="1"/>
  <c r="E34" i="1"/>
  <c r="D34" i="1"/>
  <c r="C34" i="1"/>
  <c r="B34" i="1"/>
  <c r="D26" i="1"/>
  <c r="D25" i="1"/>
  <c r="D24" i="1"/>
  <c r="F27" i="1"/>
  <c r="E27" i="1"/>
  <c r="D27" i="1"/>
  <c r="C27" i="1"/>
  <c r="B27" i="1"/>
  <c r="D21" i="1"/>
  <c r="D22" i="1"/>
  <c r="F22" i="1"/>
  <c r="E22" i="1"/>
  <c r="C22" i="1"/>
  <c r="B22" i="1"/>
</calcChain>
</file>

<file path=xl/sharedStrings.xml><?xml version="1.0" encoding="utf-8"?>
<sst xmlns="http://schemas.openxmlformats.org/spreadsheetml/2006/main" count="1644" uniqueCount="369">
  <si>
    <t>siControl 24h</t>
  </si>
  <si>
    <t>siNgR 24h</t>
  </si>
  <si>
    <t>siControl 48h</t>
  </si>
  <si>
    <t>siNgR 48h</t>
  </si>
  <si>
    <t>siControl 72h</t>
  </si>
  <si>
    <t>siNgR 72h</t>
  </si>
  <si>
    <t>Mean</t>
  </si>
  <si>
    <t>experiment 1</t>
  </si>
  <si>
    <t>experiment 2</t>
  </si>
  <si>
    <t>experiment 3</t>
  </si>
  <si>
    <r>
      <t>The presented data is the relative expresion between control and treated groups using the 2</t>
    </r>
    <r>
      <rPr>
        <vertAlign val="superscript"/>
        <sz val="16"/>
        <color theme="1"/>
        <rFont val="Calibri"/>
        <family val="2"/>
        <scheme val="minor"/>
      </rPr>
      <t>-</t>
    </r>
    <r>
      <rPr>
        <vertAlign val="superscript"/>
        <sz val="16"/>
        <color theme="1"/>
        <rFont val="Calibri"/>
        <family val="2"/>
      </rPr>
      <t>∆∆</t>
    </r>
    <r>
      <rPr>
        <vertAlign val="superscript"/>
        <sz val="16"/>
        <color theme="1"/>
        <rFont val="Mangal"/>
        <family val="2"/>
      </rPr>
      <t xml:space="preserve">C </t>
    </r>
    <r>
      <rPr>
        <sz val="16"/>
        <color theme="1"/>
        <rFont val="Mangal"/>
        <family val="2"/>
      </rPr>
      <t>method</t>
    </r>
  </si>
  <si>
    <t>24h</t>
  </si>
  <si>
    <t>GAPDH</t>
  </si>
  <si>
    <t>NgR</t>
  </si>
  <si>
    <r>
      <rPr>
        <b/>
        <sz val="12"/>
        <color indexed="18"/>
        <rFont val="Arial"/>
        <family val="2"/>
      </rPr>
      <t>NgR/GAPDH(</t>
    </r>
    <r>
      <rPr>
        <b/>
        <sz val="12"/>
        <color indexed="18"/>
        <rFont val="Calibri"/>
        <family val="2"/>
      </rPr>
      <t>∆ct)</t>
    </r>
  </si>
  <si>
    <r>
      <t>NgR/GAPDH(</t>
    </r>
    <r>
      <rPr>
        <b/>
        <sz val="12"/>
        <color indexed="18"/>
        <rFont val="Calibri"/>
        <family val="2"/>
      </rPr>
      <t>∆∆</t>
    </r>
    <r>
      <rPr>
        <b/>
        <sz val="12"/>
        <color indexed="18"/>
        <rFont val="Arial"/>
        <family val="2"/>
      </rPr>
      <t>ct)</t>
    </r>
  </si>
  <si>
    <r>
      <t>NgR/GAPDH(2^</t>
    </r>
    <r>
      <rPr>
        <b/>
        <sz val="12"/>
        <color indexed="18"/>
        <rFont val="Calibri"/>
        <family val="2"/>
      </rPr>
      <t>∆∆</t>
    </r>
    <r>
      <rPr>
        <b/>
        <sz val="12"/>
        <color indexed="18"/>
        <rFont val="Arial"/>
        <family val="2"/>
      </rPr>
      <t>ct)</t>
    </r>
  </si>
  <si>
    <t>Experiment 1</t>
  </si>
  <si>
    <t>siConrrol1</t>
  </si>
  <si>
    <t>siNgR1</t>
  </si>
  <si>
    <t>siConrrol2</t>
  </si>
  <si>
    <t>siNgR2</t>
  </si>
  <si>
    <t>siConrrol3</t>
  </si>
  <si>
    <t>siNgR3</t>
  </si>
  <si>
    <t>siControl-1 48h</t>
  </si>
  <si>
    <t>siNgR-1 48h</t>
  </si>
  <si>
    <t>siControl-2 48h</t>
  </si>
  <si>
    <t>siNgR-2 48h</t>
  </si>
  <si>
    <t>siControl-3 48h</t>
  </si>
  <si>
    <t>siNgR-3 48h</t>
  </si>
  <si>
    <t>siControl-1 72h</t>
  </si>
  <si>
    <t>siNgR-1 72h</t>
  </si>
  <si>
    <t>siControl-2 72h</t>
  </si>
  <si>
    <t>siNgR-2 72h</t>
  </si>
  <si>
    <t>siControl-3 72h</t>
  </si>
  <si>
    <t>siNgR-3 72h</t>
  </si>
  <si>
    <t xml:space="preserve">qPCR data </t>
  </si>
  <si>
    <t>Table Analyzed</t>
  </si>
  <si>
    <t>Data 1</t>
  </si>
  <si>
    <t>Two-way ANOVA</t>
  </si>
  <si>
    <t>Source of Variation</t>
  </si>
  <si>
    <t>% of total variation</t>
  </si>
  <si>
    <t>P value</t>
  </si>
  <si>
    <t>Interaction</t>
  </si>
  <si>
    <t>Treatment</t>
  </si>
  <si>
    <t>Time</t>
  </si>
  <si>
    <t>P value summary</t>
  </si>
  <si>
    <t>Significant?</t>
  </si>
  <si>
    <t>***</t>
  </si>
  <si>
    <t>Yes</t>
  </si>
  <si>
    <t>**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siControl vs siNgR</t>
  </si>
  <si>
    <t>siControl</t>
  </si>
  <si>
    <t>siNgR</t>
  </si>
  <si>
    <t>Difference</t>
  </si>
  <si>
    <t>95% CI of diff.</t>
  </si>
  <si>
    <t>-0.5623 to -0.2326</t>
  </si>
  <si>
    <t>48h</t>
  </si>
  <si>
    <t>-0.2057 to 0.1981</t>
  </si>
  <si>
    <t>72h</t>
  </si>
  <si>
    <t>-0.1932 to 0.2105</t>
  </si>
  <si>
    <t>t</t>
  </si>
  <si>
    <t>Summary</t>
  </si>
  <si>
    <t>P&lt;0.001</t>
  </si>
  <si>
    <t>P &gt; 0.05</t>
  </si>
  <si>
    <t>ns</t>
  </si>
  <si>
    <t>Data analyzed: Data 1</t>
  </si>
  <si>
    <t>Degrees of Freedom</t>
  </si>
  <si>
    <t>Sum of Squares</t>
  </si>
  <si>
    <t>Residual (error)</t>
  </si>
  <si>
    <t>Total</t>
  </si>
  <si>
    <t>Does Treatment have the same effect at all values of Time?</t>
  </si>
  <si>
    <t>Interaction accounts for approximately 22.53% of the total variance.</t>
  </si>
  <si>
    <t>F = 10.61.  DFn=2 DFd=36</t>
  </si>
  <si>
    <t>The P value = 0.0002</t>
  </si>
  <si>
    <t>If there is no interaction overall, there is a 0.024% chance of randomly observing so much</t>
  </si>
  <si>
    <t>interaction in an experiment of this size.  The interaction is considered extremely significant.</t>
  </si>
  <si>
    <t>Since the interaction is statistically significant, the P values that</t>
  </si>
  <si>
    <t>follow for the row and column effects are difficult to interpret.</t>
  </si>
  <si>
    <t>Does Treatment affect the result?</t>
  </si>
  <si>
    <t>Treatment accounts for approximately 9.49% of the total variance.</t>
  </si>
  <si>
    <t>F = 8.94.  DFn=1 DFd=36</t>
  </si>
  <si>
    <t>The P value = 0.0050</t>
  </si>
  <si>
    <t>If Treatment has no effect overall, there is a 0.5% chance of randomly observing an</t>
  </si>
  <si>
    <t xml:space="preserve">effect this big (or bigger) in an experiment of this size.  The effect is considered </t>
  </si>
  <si>
    <t>very significant.</t>
  </si>
  <si>
    <t>Does Time affect the result?</t>
  </si>
  <si>
    <t>Time accounts for approximately 22.84% of the total variance.</t>
  </si>
  <si>
    <t>F = 10.76.  DFn=2 DFd=36</t>
  </si>
  <si>
    <t>If Time has no effect overall, there is a 0.022% chance of randomly observing an</t>
  </si>
  <si>
    <t>this big (or bigger) in an experiment of this size. The effect is considered extremely significant.</t>
  </si>
  <si>
    <t>Fig 1 qPCR</t>
  </si>
  <si>
    <t>saline</t>
  </si>
  <si>
    <t>lpc 3 dpi</t>
  </si>
  <si>
    <t>lpc7 dpi</t>
  </si>
  <si>
    <t>lpc 14 dpi</t>
  </si>
  <si>
    <t>singr 3</t>
  </si>
  <si>
    <t>singr 7</t>
  </si>
  <si>
    <t>singr 14</t>
  </si>
  <si>
    <t>Histology</t>
  </si>
  <si>
    <t>area</t>
  </si>
  <si>
    <t>Saline 1</t>
  </si>
  <si>
    <t>%</t>
  </si>
  <si>
    <t>Saline 2</t>
  </si>
  <si>
    <t>saline 3</t>
  </si>
  <si>
    <t>Lesion</t>
  </si>
  <si>
    <t>lesion/total</t>
  </si>
  <si>
    <t>lesion</t>
  </si>
  <si>
    <t>LPC3-1</t>
  </si>
  <si>
    <t>LPC3- 2</t>
  </si>
  <si>
    <t>LPC3- 3</t>
  </si>
  <si>
    <t>NgR3-1</t>
  </si>
  <si>
    <t>NgR3- 2</t>
  </si>
  <si>
    <t>NgR3- 3</t>
  </si>
  <si>
    <t>LPC7-1</t>
  </si>
  <si>
    <t>LPC7- 2</t>
  </si>
  <si>
    <t>LPC7- 3</t>
  </si>
  <si>
    <t>NgR7-1</t>
  </si>
  <si>
    <t>NgR7- 2</t>
  </si>
  <si>
    <t>NgR7- 3</t>
  </si>
  <si>
    <t>LPC14-1</t>
  </si>
  <si>
    <t>LPC14- 2</t>
  </si>
  <si>
    <t>LPC14- 3</t>
  </si>
  <si>
    <t>NgR14-1</t>
  </si>
  <si>
    <t>NgR14- 2</t>
  </si>
  <si>
    <t>NgR14- 3</t>
  </si>
  <si>
    <t>treatment</t>
  </si>
  <si>
    <t>P&lt;0.0001</t>
  </si>
  <si>
    <t>time</t>
  </si>
  <si>
    <t>Control vs LPC</t>
  </si>
  <si>
    <t>Control</t>
  </si>
  <si>
    <t>LPC</t>
  </si>
  <si>
    <t>3 dpi</t>
  </si>
  <si>
    <t>16.37 to 40.00</t>
  </si>
  <si>
    <t>7 dpi</t>
  </si>
  <si>
    <t>33.70 to 57.32</t>
  </si>
  <si>
    <t>14 dpi</t>
  </si>
  <si>
    <t>20.36 to 43.99</t>
  </si>
  <si>
    <t>Control vs LPC+siNgR</t>
  </si>
  <si>
    <t>LPC+siNgR</t>
  </si>
  <si>
    <t>13.19 to 36.82</t>
  </si>
  <si>
    <t>7.140 to 30.77</t>
  </si>
  <si>
    <t>-3.337 to 20.29</t>
  </si>
  <si>
    <t>LPC vs LPC+siNgR</t>
  </si>
  <si>
    <t>-14.99 to 8.634</t>
  </si>
  <si>
    <t>-38.37 to -14.74</t>
  </si>
  <si>
    <t>-35.51 to -11.89</t>
  </si>
  <si>
    <t>Does treatment have the same effect at all values of time?</t>
  </si>
  <si>
    <t>Interaction accounts for 9.13% of the total variance.</t>
  </si>
  <si>
    <t>F = 7.46.  DFn=4 DFd=18</t>
  </si>
  <si>
    <t>The P value = 0.0010</t>
  </si>
  <si>
    <t>If there is no interaction overall, there is a 0.1% chance of randomly observing so much</t>
  </si>
  <si>
    <t>interaction in an experiment of this size.  The interaction is considered very significant.</t>
  </si>
  <si>
    <t>Does treatment affect the result?</t>
  </si>
  <si>
    <t>treatment accounts for 81.25% of the total variance.</t>
  </si>
  <si>
    <t>F = 132.71.  DFn=2 DFd=18</t>
  </si>
  <si>
    <t>The P value is &lt; 0.0001</t>
  </si>
  <si>
    <t>If treatment has no effect overall, there is a less than 0.01%% chance of randomly observing an</t>
  </si>
  <si>
    <t>extremely significant.</t>
  </si>
  <si>
    <t>Does time affect the result?</t>
  </si>
  <si>
    <t>time accounts for 4.11% of the total variance.</t>
  </si>
  <si>
    <t>F = 6.72.  DFn=2 DFd=18</t>
  </si>
  <si>
    <t>The P value = 0.0066</t>
  </si>
  <si>
    <t>If time has no effect overall, there is a 0.66% chance of randomly observing an</t>
  </si>
  <si>
    <t>this big (or bigger) in an experiment of this size. The effect is considered very significant.</t>
  </si>
  <si>
    <t>Fig 2</t>
  </si>
  <si>
    <t>LPC 3dpi</t>
  </si>
  <si>
    <t>LPC 14 dpi</t>
  </si>
  <si>
    <t>siNgR 3dpi</t>
  </si>
  <si>
    <t>siNgR 14 dpi</t>
  </si>
  <si>
    <t>Iba1</t>
  </si>
  <si>
    <t>Chiasm/lesion site</t>
  </si>
  <si>
    <t>Control-1</t>
  </si>
  <si>
    <t>Control-2</t>
  </si>
  <si>
    <t>control-3</t>
  </si>
  <si>
    <t>LPC 3dpi-1</t>
  </si>
  <si>
    <t>LPC 3dpi-2</t>
  </si>
  <si>
    <t>LPC 3 dpi-3</t>
  </si>
  <si>
    <t>LPC 14dpi-1</t>
  </si>
  <si>
    <t>LPC 14dpi-2</t>
  </si>
  <si>
    <t>LPC 14 dpi-3</t>
  </si>
  <si>
    <t>siNgR 3dpi-1</t>
  </si>
  <si>
    <t>siNgR 3dpi-2</t>
  </si>
  <si>
    <t>siNgR3 dpi-3</t>
  </si>
  <si>
    <t>siNgR 14dpi-1</t>
  </si>
  <si>
    <t>siNgR 14dpi-2</t>
  </si>
  <si>
    <t>siNgR 14 dpi-3</t>
  </si>
  <si>
    <t>No</t>
  </si>
  <si>
    <t>11.95 to 30.38</t>
  </si>
  <si>
    <t>2.617 to 21.05</t>
  </si>
  <si>
    <t>P&lt;0.01</t>
  </si>
  <si>
    <t>Control vs siNgR</t>
  </si>
  <si>
    <t>14.28 to 32.72</t>
  </si>
  <si>
    <t>6.783 to 25.22</t>
  </si>
  <si>
    <t>-6.883 to 11.55</t>
  </si>
  <si>
    <t>-5.050 to 13.38</t>
  </si>
  <si>
    <t>Interaction accounts for 4.28% of the total variance.</t>
  </si>
  <si>
    <t>F = 2.86.  DFn=2 DFd=12</t>
  </si>
  <si>
    <t>The P value = 0.0964</t>
  </si>
  <si>
    <t>If there is no interaction overall, there is a 9.6% chance of randomly observing so much</t>
  </si>
  <si>
    <t>interaction in an experiment of this size.  The interaction is considered not quite significant.</t>
  </si>
  <si>
    <t>Treatment accounts for 78.49% of the total variance.</t>
  </si>
  <si>
    <t>F = 52.49.  DFn=2 DFd=12</t>
  </si>
  <si>
    <t>If Treatment has no effect overall, there is a less than 0.01%% chance of randomly observing an</t>
  </si>
  <si>
    <t>Time accounts for 8.26% of the total variance.</t>
  </si>
  <si>
    <t>F = 11.05.  DFn=1 DFd=12</t>
  </si>
  <si>
    <t>The P value = 0.0061</t>
  </si>
  <si>
    <t>If Time has no effect overall, there is a 0.61% chance of randomly observing an</t>
  </si>
  <si>
    <t>Fig 3</t>
  </si>
  <si>
    <t>LPC 7 dpi</t>
  </si>
  <si>
    <t>LPC 14dpi</t>
  </si>
  <si>
    <t>siNgR 7 dpi</t>
  </si>
  <si>
    <t>VEP/P-latency</t>
  </si>
  <si>
    <t>85.44 to 125.8</t>
  </si>
  <si>
    <t>118.7 to 159.1</t>
  </si>
  <si>
    <t>24.44 to 64.76</t>
  </si>
  <si>
    <t>75.44 to 115.8</t>
  </si>
  <si>
    <t>19.77 to 60.10</t>
  </si>
  <si>
    <t>-8.564 to 31.76</t>
  </si>
  <si>
    <t>-30.16 to 10.16</t>
  </si>
  <si>
    <t>-119.1 to -78.80</t>
  </si>
  <si>
    <t>-53.16 to -12.84</t>
  </si>
  <si>
    <t>Interaction accounts for 17.92% of the total variance.</t>
  </si>
  <si>
    <t>F = 43.45.  DFn=4 DFd=45</t>
  </si>
  <si>
    <t>If there is no interaction overall, there is a less than 0.01%% chance of randomly observing so much</t>
  </si>
  <si>
    <t>treatment accounts for 59.96% of the total variance.</t>
  </si>
  <si>
    <t>F = 290.75.  DFn=2 DFd=45</t>
  </si>
  <si>
    <t>time accounts for 17.48% of the total variance.</t>
  </si>
  <si>
    <t>F = 84.79.  DFn=2 DFd=45</t>
  </si>
  <si>
    <t>If time has no effect overall, there is a less than 0.01%% chance of randomly observing an</t>
  </si>
  <si>
    <t>Fg 4 VEP</t>
  </si>
  <si>
    <t>BrdU/Olig2</t>
  </si>
  <si>
    <t>Chiasm</t>
  </si>
  <si>
    <t>LPC3-2</t>
  </si>
  <si>
    <t>LPC3-3</t>
  </si>
  <si>
    <t>LPC7-2</t>
  </si>
  <si>
    <t>LPC7-3</t>
  </si>
  <si>
    <t>LPC14-2</t>
  </si>
  <si>
    <t>LPC14-3</t>
  </si>
  <si>
    <t>ngr3-1</t>
  </si>
  <si>
    <t>ngr3-2</t>
  </si>
  <si>
    <t>ngr3-3</t>
  </si>
  <si>
    <t>ngr7-1</t>
  </si>
  <si>
    <t>ngr7-2</t>
  </si>
  <si>
    <t>ngr7-3</t>
  </si>
  <si>
    <t>ngr14-1</t>
  </si>
  <si>
    <t>ngr14-2</t>
  </si>
  <si>
    <t>ngr14-3</t>
  </si>
  <si>
    <t>Saline vs LPC</t>
  </si>
  <si>
    <t>Saline</t>
  </si>
  <si>
    <t>-4.832 to 7.766</t>
  </si>
  <si>
    <t>-3.499 to 9.099</t>
  </si>
  <si>
    <t>-1.499 to 11.10</t>
  </si>
  <si>
    <t>Saline vs LPC+siNgR</t>
  </si>
  <si>
    <t>-2.832 to 9.766</t>
  </si>
  <si>
    <t>2.501 to 15.10</t>
  </si>
  <si>
    <t>15.17 to 27.77</t>
  </si>
  <si>
    <t>-4.299 to 8.299</t>
  </si>
  <si>
    <t>-0.2989 to 12.30</t>
  </si>
  <si>
    <t>10.37 to 22.97</t>
  </si>
  <si>
    <t>P &lt; 0.05</t>
  </si>
  <si>
    <t>*</t>
  </si>
  <si>
    <t>Interaction accounts for 23.37% of the total variance.</t>
  </si>
  <si>
    <t>F = 12.14.  DFn=4 DFd=18</t>
  </si>
  <si>
    <t>treatment accounts for 48.87% of the total variance.</t>
  </si>
  <si>
    <t>F = 50.77.  DFn=2 DFd=18</t>
  </si>
  <si>
    <t>time accounts for 19.10% of the total variance.</t>
  </si>
  <si>
    <t>F = 19.84.  DFn=2 DFd=18</t>
  </si>
  <si>
    <t>Fig 5 BO CH</t>
  </si>
  <si>
    <t>BrdU/GFAP</t>
  </si>
  <si>
    <t>-1.900 to 7.087</t>
  </si>
  <si>
    <t>-0.5667 to 8.420</t>
  </si>
  <si>
    <t>0.09992 to 9.087</t>
  </si>
  <si>
    <t>-0.9001 to 8.087</t>
  </si>
  <si>
    <t>2.767 to 11.75</t>
  </si>
  <si>
    <t>7.100 to 16.09</t>
  </si>
  <si>
    <t>-3.493 to 5.493</t>
  </si>
  <si>
    <t>-1.160 to 7.827</t>
  </si>
  <si>
    <t>2.507 to 11.49</t>
  </si>
  <si>
    <t>Fig 6 BG CH</t>
  </si>
  <si>
    <t>Interaction accounts for 12.81% of the total variance.</t>
  </si>
  <si>
    <t>F = 4.29.  DFn=4 DFd=18</t>
  </si>
  <si>
    <t>The P value = 0.0130</t>
  </si>
  <si>
    <t>If there is no interaction overall, there is a 1.3% chance of randomly observing so much</t>
  </si>
  <si>
    <t>interaction in an experiment of this size.  The interaction is considered significant.</t>
  </si>
  <si>
    <t>treatment accounts for 61.54% of the total variance.</t>
  </si>
  <si>
    <t>F = 41.23.  DFn=2 DFd=18</t>
  </si>
  <si>
    <t>time accounts for 12.21% of the total variance.</t>
  </si>
  <si>
    <t>F = 8.18.  DFn=2 DFd=18</t>
  </si>
  <si>
    <t>The P value = 0.0030</t>
  </si>
  <si>
    <t>If time has no effect overall, there is a 0.3% chance of randomly observing an</t>
  </si>
  <si>
    <t>lpc 7 dpi</t>
  </si>
  <si>
    <t>ngr 3 dpi</t>
  </si>
  <si>
    <t>ngr 7 dpi</t>
  </si>
  <si>
    <t>ngr 14 dpi</t>
  </si>
  <si>
    <t>3rd Ventricle</t>
  </si>
  <si>
    <t>mean</t>
  </si>
  <si>
    <t>-1.140 to 3.807</t>
  </si>
  <si>
    <t>-0.4738 to 4.474</t>
  </si>
  <si>
    <t>-0.8071 to 4.140</t>
  </si>
  <si>
    <t>-0.1404 to 4.807</t>
  </si>
  <si>
    <t>1.526 to 6.474</t>
  </si>
  <si>
    <t>0.5262 to 5.474</t>
  </si>
  <si>
    <t>-1.474 to 3.474</t>
  </si>
  <si>
    <t>Interaction accounts for 3.30% of the total variance.</t>
  </si>
  <si>
    <t>F = 0.58.  DFn=4 DFd=18</t>
  </si>
  <si>
    <t>The P value = 0.6809</t>
  </si>
  <si>
    <t>If there is no interaction overall, there is a 68% chance of randomly observing so much</t>
  </si>
  <si>
    <t>interaction in an experiment of this size.  The interaction is considered not significant.</t>
  </si>
  <si>
    <t>treatment accounts for 66.93% of the total variance.</t>
  </si>
  <si>
    <t>F = 23.56.  DFn=2 DFd=18</t>
  </si>
  <si>
    <t>time accounts for 4.20% of the total variance.</t>
  </si>
  <si>
    <t>F = 1.48.  DFn=2 DFd=18</t>
  </si>
  <si>
    <t>The P value = 0.2541</t>
  </si>
  <si>
    <t>If time has no effect overall, there is a 25% chance of randomly observing an</t>
  </si>
  <si>
    <t>this big (or bigger) in an experiment of this size. The effect is considered not significant.</t>
  </si>
  <si>
    <t>Fig 7/ S1</t>
  </si>
  <si>
    <t>Fig 7/S1</t>
  </si>
  <si>
    <t>LPC 7dpi</t>
  </si>
  <si>
    <t>NgR 3dpi</t>
  </si>
  <si>
    <t>NgR 7dpi</t>
  </si>
  <si>
    <t>NgR 14dpi</t>
  </si>
  <si>
    <t>3rd ventricle</t>
  </si>
  <si>
    <t>-0.2341 to 3.367</t>
  </si>
  <si>
    <t>1.099 to 4.701</t>
  </si>
  <si>
    <t>-0.7174 to 2.884</t>
  </si>
  <si>
    <t>0.4326 to 4.034</t>
  </si>
  <si>
    <t>3.766 to 7.367</t>
  </si>
  <si>
    <t>0.7659 to 4.367</t>
  </si>
  <si>
    <t>-1.134 to 2.467</t>
  </si>
  <si>
    <t>0.8659 to 4.467</t>
  </si>
  <si>
    <t>-0.3174 to 3.284</t>
  </si>
  <si>
    <t>Interaction accounts for 11.94% of the total variance.</t>
  </si>
  <si>
    <t>F = 5.37.  DFn=4 DFd=18</t>
  </si>
  <si>
    <t>If there is no interaction overall, there is a 0.5% chance of randomly observing so much</t>
  </si>
  <si>
    <t>treatment accounts for 61.03% of the total variance.</t>
  </si>
  <si>
    <t>F = 54.85.  DFn=2 DFd=18</t>
  </si>
  <si>
    <t>time accounts for 17.01% of the total variance.</t>
  </si>
  <si>
    <t>F = 15.29.  DFn=2 DFd=18</t>
  </si>
  <si>
    <t>The P value = 0.0001</t>
  </si>
  <si>
    <t>If time has no effect overall, there is a 0.013% chance of randomly observing an</t>
  </si>
  <si>
    <t>NgR 14 dpi</t>
  </si>
  <si>
    <t>BrdU/PSA-NCAM</t>
  </si>
  <si>
    <t>-0.6101 to 3.057</t>
  </si>
  <si>
    <t>0.7232 to 4.390</t>
  </si>
  <si>
    <t>0.05656 to 3.723</t>
  </si>
  <si>
    <t>0.3899 to 4.057</t>
  </si>
  <si>
    <t>0.1632 to 3.830</t>
  </si>
  <si>
    <t>-0.7268 to 2.940</t>
  </si>
  <si>
    <t>-0.8334 to 2.833</t>
  </si>
  <si>
    <t>-2.393 to 1.273</t>
  </si>
  <si>
    <t>-2.617 to 1.050</t>
  </si>
  <si>
    <t>Interaction accounts for 10.18% of the total variance.</t>
  </si>
  <si>
    <t>F = 1.71.  DFn=4 DFd=18</t>
  </si>
  <si>
    <t>The P value = 0.1922</t>
  </si>
  <si>
    <t>If there is no interaction overall, there is a 19% chance of randomly observing so much</t>
  </si>
  <si>
    <t>treatment accounts for 59.23% of the total variance.</t>
  </si>
  <si>
    <t>F = 19.87.  DFn=2 DFd=18</t>
  </si>
  <si>
    <t>time accounts for 3.76% of the total variance.</t>
  </si>
  <si>
    <t>F = 1.26.  DFn=2 DFd=18</t>
  </si>
  <si>
    <t>The P value = 0.3070</t>
  </si>
  <si>
    <t>If time has no effect overall, there is a 31% chance of randomly observing 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</font>
    <font>
      <vertAlign val="superscript"/>
      <sz val="16"/>
      <color theme="1"/>
      <name val="Mangal"/>
      <family val="2"/>
    </font>
    <font>
      <sz val="16"/>
      <color theme="1"/>
      <name val="Mangal"/>
      <family val="2"/>
    </font>
    <font>
      <sz val="10"/>
      <color indexed="18"/>
      <name val="Arial"/>
      <family val="2"/>
    </font>
    <font>
      <sz val="12"/>
      <color indexed="18"/>
      <name val="Arial"/>
      <family val="2"/>
    </font>
    <font>
      <b/>
      <sz val="12"/>
      <color indexed="18"/>
      <name val="Arial"/>
      <family val="2"/>
    </font>
    <font>
      <b/>
      <sz val="12"/>
      <color indexed="18"/>
      <name val="Calibri"/>
      <family val="2"/>
    </font>
    <font>
      <b/>
      <sz val="12"/>
      <name val="Arial"/>
      <family val="2"/>
    </font>
    <font>
      <sz val="10"/>
      <name val="Arial"/>
      <family val="2"/>
    </font>
    <font>
      <sz val="12"/>
      <name val="Arial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2"/>
      <color theme="3" tint="-0.249977111117893"/>
      <name val="Calibri"/>
      <scheme val="minor"/>
    </font>
    <font>
      <sz val="12"/>
      <color rgb="FF000000"/>
      <name val="Calibri"/>
      <family val="2"/>
      <scheme val="minor"/>
    </font>
    <font>
      <sz val="12"/>
      <color rgb="FF16365C"/>
      <name val="Calibri"/>
      <scheme val="minor"/>
    </font>
    <font>
      <b/>
      <sz val="11"/>
      <color theme="1"/>
      <name val="Calibri"/>
      <family val="1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0E65A"/>
        <bgColor indexed="64"/>
      </patternFill>
    </fill>
    <fill>
      <patternFill patternType="solid">
        <fgColor rgb="FFF1B49D"/>
        <bgColor indexed="64"/>
      </patternFill>
    </fill>
    <fill>
      <patternFill patternType="solid">
        <fgColor rgb="FF6763C7"/>
        <bgColor indexed="64"/>
      </patternFill>
    </fill>
    <fill>
      <patternFill patternType="solid">
        <fgColor rgb="FFC7B527"/>
        <bgColor indexed="64"/>
      </patternFill>
    </fill>
    <fill>
      <patternFill patternType="solid">
        <fgColor rgb="FF59B4C7"/>
        <bgColor indexed="64"/>
      </patternFill>
    </fill>
    <fill>
      <patternFill patternType="solid">
        <fgColor rgb="FF957AC7"/>
        <bgColor indexed="64"/>
      </patternFill>
    </fill>
    <fill>
      <patternFill patternType="solid">
        <fgColor rgb="FFF159C7"/>
        <bgColor indexed="64"/>
      </patternFill>
    </fill>
    <fill>
      <patternFill patternType="solid">
        <fgColor rgb="FF60C79B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4AC7DC"/>
        <bgColor indexed="64"/>
      </patternFill>
    </fill>
    <fill>
      <patternFill patternType="solid">
        <fgColor rgb="FFDC27B6"/>
        <bgColor indexed="64"/>
      </patternFill>
    </fill>
    <fill>
      <patternFill patternType="solid">
        <fgColor rgb="FF76DC2B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4AC7DC"/>
        <bgColor rgb="FF000000"/>
      </patternFill>
    </fill>
    <fill>
      <patternFill patternType="solid">
        <fgColor rgb="FFDC27B6"/>
        <bgColor rgb="FF000000"/>
      </patternFill>
    </fill>
    <fill>
      <patternFill patternType="solid">
        <fgColor rgb="FF76DC2B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9">
    <xf numFmtId="0" fontId="0" fillId="0" borderId="0" xfId="0"/>
    <xf numFmtId="0" fontId="0" fillId="0" borderId="1" xfId="0" applyBorder="1"/>
    <xf numFmtId="0" fontId="0" fillId="0" borderId="0" xfId="0" applyFill="1" applyBorder="1"/>
    <xf numFmtId="0" fontId="1" fillId="0" borderId="0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1" xfId="0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Border="1"/>
    <xf numFmtId="164" fontId="10" fillId="6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4" fillId="0" borderId="0" xfId="0" applyFont="1" applyFill="1" applyBorder="1"/>
    <xf numFmtId="0" fontId="13" fillId="0" borderId="4" xfId="0" applyFont="1" applyFill="1" applyBorder="1" applyAlignment="1">
      <alignment horizontal="center" vertical="center"/>
    </xf>
    <xf numFmtId="0" fontId="0" fillId="0" borderId="5" xfId="0" applyFill="1" applyBorder="1"/>
    <xf numFmtId="0" fontId="0" fillId="0" borderId="6" xfId="0" applyBorder="1"/>
    <xf numFmtId="164" fontId="10" fillId="6" borderId="8" xfId="0" applyNumberFormat="1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10" fillId="10" borderId="8" xfId="0" applyNumberFormat="1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64" fontId="9" fillId="12" borderId="1" xfId="0" applyNumberFormat="1" applyFont="1" applyFill="1" applyBorder="1" applyAlignment="1">
      <alignment horizontal="center" vertical="center"/>
    </xf>
    <xf numFmtId="0" fontId="0" fillId="13" borderId="1" xfId="0" applyFont="1" applyFill="1" applyBorder="1" applyAlignment="1">
      <alignment horizontal="center" vertical="center"/>
    </xf>
    <xf numFmtId="164" fontId="10" fillId="12" borderId="1" xfId="0" applyNumberFormat="1" applyFont="1" applyFill="1" applyBorder="1" applyAlignment="1" applyProtection="1">
      <alignment horizontal="center" vertical="center"/>
      <protection locked="0"/>
    </xf>
    <xf numFmtId="0" fontId="0" fillId="6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9" xfId="0" applyBorder="1"/>
    <xf numFmtId="164" fontId="10" fillId="6" borderId="1" xfId="0" applyNumberFormat="1" applyFont="1" applyFill="1" applyBorder="1" applyAlignment="1" applyProtection="1">
      <alignment horizontal="center" vertical="center"/>
      <protection locked="0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15" borderId="4" xfId="0" applyNumberFormat="1" applyFill="1" applyBorder="1" applyAlignment="1">
      <alignment horizontal="center" vertical="center"/>
    </xf>
    <xf numFmtId="164" fontId="0" fillId="15" borderId="1" xfId="0" applyNumberFormat="1" applyFill="1" applyBorder="1" applyAlignment="1">
      <alignment horizontal="center" vertical="center"/>
    </xf>
    <xf numFmtId="164" fontId="0" fillId="15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164" fontId="0" fillId="16" borderId="1" xfId="0" applyNumberFormat="1" applyFill="1" applyBorder="1" applyAlignment="1">
      <alignment horizontal="center" vertical="center"/>
    </xf>
    <xf numFmtId="0" fontId="0" fillId="16" borderId="1" xfId="0" applyFill="1" applyBorder="1"/>
    <xf numFmtId="164" fontId="0" fillId="6" borderId="8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15" fillId="17" borderId="1" xfId="0" applyNumberFormat="1" applyFont="1" applyFill="1" applyBorder="1" applyAlignment="1">
      <alignment horizontal="center" vertical="center"/>
    </xf>
    <xf numFmtId="164" fontId="15" fillId="17" borderId="8" xfId="0" applyNumberFormat="1" applyFont="1" applyFill="1" applyBorder="1" applyAlignment="1">
      <alignment horizontal="center" vertical="center"/>
    </xf>
    <xf numFmtId="164" fontId="0" fillId="16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7" fillId="6" borderId="0" xfId="0" applyFont="1" applyFill="1" applyBorder="1"/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6" fillId="9" borderId="1" xfId="0" applyFont="1" applyFill="1" applyBorder="1" applyAlignment="1">
      <alignment horizontal="center" vertical="center"/>
    </xf>
    <xf numFmtId="0" fontId="16" fillId="18" borderId="1" xfId="0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0" fillId="6" borderId="1" xfId="0" applyFill="1" applyBorder="1"/>
    <xf numFmtId="0" fontId="0" fillId="6" borderId="11" xfId="0" applyFill="1" applyBorder="1" applyAlignment="1">
      <alignment horizontal="center" vertical="center"/>
    </xf>
    <xf numFmtId="0" fontId="16" fillId="20" borderId="1" xfId="0" applyFont="1" applyFill="1" applyBorder="1" applyAlignment="1">
      <alignment horizontal="center" vertical="center"/>
    </xf>
    <xf numFmtId="0" fontId="16" fillId="21" borderId="1" xfId="0" applyFont="1" applyFill="1" applyBorder="1" applyAlignment="1">
      <alignment horizontal="center" vertical="center"/>
    </xf>
    <xf numFmtId="0" fontId="0" fillId="6" borderId="0" xfId="0" applyFill="1"/>
    <xf numFmtId="0" fontId="16" fillId="22" borderId="1" xfId="0" applyFont="1" applyFill="1" applyBorder="1" applyAlignment="1">
      <alignment horizontal="center" vertical="center"/>
    </xf>
    <xf numFmtId="0" fontId="16" fillId="23" borderId="1" xfId="0" applyFont="1" applyFill="1" applyBorder="1" applyAlignment="1">
      <alignment horizontal="center" vertical="center"/>
    </xf>
    <xf numFmtId="0" fontId="16" fillId="24" borderId="1" xfId="0" applyFont="1" applyFill="1" applyBorder="1" applyAlignment="1">
      <alignment horizontal="center" vertical="center"/>
    </xf>
    <xf numFmtId="0" fontId="16" fillId="25" borderId="1" xfId="0" applyFont="1" applyFill="1" applyBorder="1" applyAlignment="1">
      <alignment horizontal="center" vertical="center"/>
    </xf>
    <xf numFmtId="0" fontId="17" fillId="6" borderId="0" xfId="0" applyFont="1" applyFill="1"/>
    <xf numFmtId="0" fontId="18" fillId="6" borderId="10" xfId="0" applyFont="1" applyFill="1" applyBorder="1" applyAlignment="1">
      <alignment vertical="center"/>
    </xf>
    <xf numFmtId="0" fontId="17" fillId="6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0" fillId="27" borderId="1" xfId="0" applyFill="1" applyBorder="1" applyAlignment="1">
      <alignment horizontal="center" vertical="center"/>
    </xf>
    <xf numFmtId="0" fontId="0" fillId="28" borderId="1" xfId="0" applyFill="1" applyBorder="1" applyAlignment="1">
      <alignment horizontal="center" vertical="center"/>
    </xf>
    <xf numFmtId="0" fontId="1" fillId="0" borderId="1" xfId="0" applyFont="1" applyBorder="1"/>
    <xf numFmtId="0" fontId="17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8" fillId="6" borderId="1" xfId="0" applyFont="1" applyFill="1" applyBorder="1" applyAlignment="1">
      <alignment horizontal="center" vertical="center"/>
    </xf>
    <xf numFmtId="0" fontId="19" fillId="29" borderId="1" xfId="0" applyFont="1" applyFill="1" applyBorder="1" applyAlignment="1">
      <alignment horizontal="center" vertical="center"/>
    </xf>
    <xf numFmtId="0" fontId="0" fillId="30" borderId="1" xfId="0" applyFill="1" applyBorder="1" applyAlignment="1">
      <alignment horizontal="center" vertical="center"/>
    </xf>
    <xf numFmtId="0" fontId="0" fillId="31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32" borderId="1" xfId="0" applyFill="1" applyBorder="1" applyAlignment="1">
      <alignment horizontal="center" vertical="center"/>
    </xf>
    <xf numFmtId="0" fontId="0" fillId="33" borderId="1" xfId="0" applyFill="1" applyBorder="1" applyAlignment="1">
      <alignment horizontal="center" vertical="center"/>
    </xf>
    <xf numFmtId="0" fontId="0" fillId="34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0" fontId="17" fillId="6" borderId="1" xfId="0" applyFont="1" applyFill="1" applyBorder="1"/>
    <xf numFmtId="0" fontId="18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7" fillId="6" borderId="0" xfId="0" applyFont="1" applyFill="1" applyAlignment="1">
      <alignment horizontal="center"/>
    </xf>
    <xf numFmtId="0" fontId="16" fillId="35" borderId="1" xfId="0" applyFont="1" applyFill="1" applyBorder="1" applyAlignment="1">
      <alignment horizontal="center" vertical="center"/>
    </xf>
    <xf numFmtId="0" fontId="16" fillId="35" borderId="4" xfId="0" applyFont="1" applyFill="1" applyBorder="1" applyAlignment="1">
      <alignment horizontal="center" vertical="center"/>
    </xf>
    <xf numFmtId="0" fontId="20" fillId="0" borderId="0" xfId="0" applyFont="1"/>
    <xf numFmtId="0" fontId="21" fillId="36" borderId="1" xfId="0" applyFont="1" applyFill="1" applyBorder="1" applyAlignment="1">
      <alignment horizontal="center" vertical="center"/>
    </xf>
    <xf numFmtId="0" fontId="21" fillId="36" borderId="4" xfId="0" applyFont="1" applyFill="1" applyBorder="1" applyAlignment="1">
      <alignment horizontal="center" vertical="center"/>
    </xf>
    <xf numFmtId="0" fontId="20" fillId="37" borderId="1" xfId="0" applyFont="1" applyFill="1" applyBorder="1" applyAlignment="1">
      <alignment horizontal="center" vertical="center"/>
    </xf>
    <xf numFmtId="0" fontId="20" fillId="37" borderId="4" xfId="0" applyFont="1" applyFill="1" applyBorder="1" applyAlignment="1">
      <alignment horizontal="center" vertical="center"/>
    </xf>
    <xf numFmtId="0" fontId="20" fillId="38" borderId="1" xfId="0" applyFont="1" applyFill="1" applyBorder="1" applyAlignment="1">
      <alignment horizontal="center" vertical="center"/>
    </xf>
    <xf numFmtId="0" fontId="20" fillId="38" borderId="4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0" fillId="39" borderId="11" xfId="0" applyFont="1" applyFill="1" applyBorder="1" applyAlignment="1">
      <alignment horizontal="center" vertical="center"/>
    </xf>
    <xf numFmtId="0" fontId="20" fillId="39" borderId="12" xfId="0" applyFont="1" applyFill="1" applyBorder="1" applyAlignment="1">
      <alignment horizontal="center" vertical="center"/>
    </xf>
    <xf numFmtId="0" fontId="20" fillId="39" borderId="11" xfId="0" applyFont="1" applyFill="1" applyBorder="1" applyAlignment="1">
      <alignment horizontal="center"/>
    </xf>
    <xf numFmtId="0" fontId="20" fillId="39" borderId="12" xfId="0" applyFont="1" applyFill="1" applyBorder="1" applyAlignment="1">
      <alignment horizontal="center"/>
    </xf>
    <xf numFmtId="0" fontId="20" fillId="40" borderId="1" xfId="0" applyFont="1" applyFill="1" applyBorder="1" applyAlignment="1">
      <alignment horizontal="center" vertical="center"/>
    </xf>
    <xf numFmtId="0" fontId="20" fillId="40" borderId="4" xfId="0" applyFont="1" applyFill="1" applyBorder="1" applyAlignment="1">
      <alignment horizontal="center" vertical="center"/>
    </xf>
    <xf numFmtId="0" fontId="20" fillId="41" borderId="1" xfId="0" applyFont="1" applyFill="1" applyBorder="1" applyAlignment="1">
      <alignment horizontal="center" vertical="center"/>
    </xf>
    <xf numFmtId="0" fontId="20" fillId="41" borderId="4" xfId="0" applyFont="1" applyFill="1" applyBorder="1" applyAlignment="1">
      <alignment horizontal="center" vertical="center"/>
    </xf>
    <xf numFmtId="0" fontId="20" fillId="42" borderId="1" xfId="0" applyFont="1" applyFill="1" applyBorder="1" applyAlignment="1">
      <alignment horizontal="center" vertical="center"/>
    </xf>
    <xf numFmtId="0" fontId="20" fillId="42" borderId="4" xfId="0" applyFont="1" applyFill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2" fillId="6" borderId="1" xfId="0" applyFont="1" applyFill="1" applyBorder="1" applyAlignment="1">
      <alignment horizontal="center" vertical="center"/>
    </xf>
    <xf numFmtId="0" fontId="1" fillId="39" borderId="12" xfId="0" applyFont="1" applyFill="1" applyBorder="1" applyAlignment="1">
      <alignment horizontal="center" vertic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28700</xdr:colOff>
          <xdr:row>52</xdr:row>
          <xdr:rowOff>165100</xdr:rowOff>
        </xdr:from>
        <xdr:to>
          <xdr:col>11</xdr:col>
          <xdr:colOff>1409700</xdr:colOff>
          <xdr:row>70</xdr:row>
          <xdr:rowOff>635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73100</xdr:colOff>
          <xdr:row>70</xdr:row>
          <xdr:rowOff>88900</xdr:rowOff>
        </xdr:from>
        <xdr:to>
          <xdr:col>17</xdr:col>
          <xdr:colOff>660400</xdr:colOff>
          <xdr:row>92</xdr:row>
          <xdr:rowOff>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041400</xdr:colOff>
          <xdr:row>24</xdr:row>
          <xdr:rowOff>152400</xdr:rowOff>
        </xdr:from>
        <xdr:to>
          <xdr:col>13</xdr:col>
          <xdr:colOff>685800</xdr:colOff>
          <xdr:row>42</xdr:row>
          <xdr:rowOff>381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736600</xdr:colOff>
          <xdr:row>10</xdr:row>
          <xdr:rowOff>190500</xdr:rowOff>
        </xdr:from>
        <xdr:to>
          <xdr:col>12</xdr:col>
          <xdr:colOff>0</xdr:colOff>
          <xdr:row>28</xdr:row>
          <xdr:rowOff>508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74700</xdr:colOff>
          <xdr:row>33</xdr:row>
          <xdr:rowOff>190500</xdr:rowOff>
        </xdr:from>
        <xdr:to>
          <xdr:col>13</xdr:col>
          <xdr:colOff>406400</xdr:colOff>
          <xdr:row>52</xdr:row>
          <xdr:rowOff>381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47700</xdr:colOff>
          <xdr:row>34</xdr:row>
          <xdr:rowOff>0</xdr:rowOff>
        </xdr:from>
        <xdr:to>
          <xdr:col>13</xdr:col>
          <xdr:colOff>711200</xdr:colOff>
          <xdr:row>52</xdr:row>
          <xdr:rowOff>1143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09600</xdr:colOff>
          <xdr:row>36</xdr:row>
          <xdr:rowOff>0</xdr:rowOff>
        </xdr:from>
        <xdr:to>
          <xdr:col>15</xdr:col>
          <xdr:colOff>0</xdr:colOff>
          <xdr:row>48</xdr:row>
          <xdr:rowOff>17780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876300</xdr:colOff>
          <xdr:row>34</xdr:row>
          <xdr:rowOff>76200</xdr:rowOff>
        </xdr:from>
        <xdr:to>
          <xdr:col>15</xdr:col>
          <xdr:colOff>444500</xdr:colOff>
          <xdr:row>54</xdr:row>
          <xdr:rowOff>1778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66700</xdr:colOff>
          <xdr:row>34</xdr:row>
          <xdr:rowOff>190500</xdr:rowOff>
        </xdr:from>
        <xdr:to>
          <xdr:col>13</xdr:col>
          <xdr:colOff>741680</xdr:colOff>
          <xdr:row>55</xdr:row>
          <xdr:rowOff>16510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4" Type="http://schemas.openxmlformats.org/officeDocument/2006/relationships/image" Target="../media/image2.emf"/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4" Type="http://schemas.openxmlformats.org/officeDocument/2006/relationships/image" Target="../media/image3.emf"/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4" Type="http://schemas.openxmlformats.org/officeDocument/2006/relationships/image" Target="../media/image4.emf"/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4" Type="http://schemas.openxmlformats.org/officeDocument/2006/relationships/image" Target="../media/image5.emf"/><Relationship Id="rId1" Type="http://schemas.openxmlformats.org/officeDocument/2006/relationships/drawing" Target="../drawings/drawing5.xml"/><Relationship Id="rId2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4" Type="http://schemas.openxmlformats.org/officeDocument/2006/relationships/image" Target="../media/image6.emf"/><Relationship Id="rId1" Type="http://schemas.openxmlformats.org/officeDocument/2006/relationships/drawing" Target="../drawings/drawing6.xml"/><Relationship Id="rId2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7.bin"/><Relationship Id="rId4" Type="http://schemas.openxmlformats.org/officeDocument/2006/relationships/image" Target="../media/image7.emf"/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4" Type="http://schemas.openxmlformats.org/officeDocument/2006/relationships/image" Target="../media/image8.emf"/><Relationship Id="rId1" Type="http://schemas.openxmlformats.org/officeDocument/2006/relationships/drawing" Target="../drawings/drawing8.xml"/><Relationship Id="rId2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9.bin"/><Relationship Id="rId4" Type="http://schemas.openxmlformats.org/officeDocument/2006/relationships/image" Target="../media/image9.emf"/><Relationship Id="rId1" Type="http://schemas.openxmlformats.org/officeDocument/2006/relationships/drawing" Target="../drawings/drawing9.xml"/><Relationship Id="rId2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23"/>
  <sheetViews>
    <sheetView topLeftCell="D64" zoomScale="125" zoomScaleNormal="125" zoomScalePageLayoutView="125" workbookViewId="0">
      <selection activeCell="E2" sqref="E2"/>
    </sheetView>
  </sheetViews>
  <sheetFormatPr baseColWidth="10" defaultColWidth="11.5" defaultRowHeight="15" x14ac:dyDescent="0"/>
  <cols>
    <col min="2" max="2" width="16.5" customWidth="1"/>
    <col min="3" max="3" width="18.6640625" customWidth="1"/>
    <col min="4" max="4" width="22.83203125" customWidth="1"/>
    <col min="5" max="5" width="23.6640625" customWidth="1"/>
    <col min="6" max="6" width="19.6640625" customWidth="1"/>
    <col min="7" max="7" width="13.5" customWidth="1"/>
    <col min="8" max="8" width="14.83203125" customWidth="1"/>
    <col min="11" max="11" width="17.83203125" customWidth="1"/>
    <col min="12" max="12" width="19.33203125" customWidth="1"/>
    <col min="13" max="13" width="21.6640625" customWidth="1"/>
    <col min="16" max="16" width="16.83203125" customWidth="1"/>
    <col min="19" max="19" width="18.33203125" customWidth="1"/>
    <col min="20" max="20" width="21.83203125" customWidth="1"/>
    <col min="21" max="21" width="25.33203125" customWidth="1"/>
  </cols>
  <sheetData>
    <row r="1" spans="1:15">
      <c r="A1" s="2"/>
      <c r="B1" s="2"/>
      <c r="C1" s="2"/>
      <c r="D1" s="59" t="s">
        <v>98</v>
      </c>
      <c r="E1" s="2"/>
      <c r="F1" s="2"/>
      <c r="G1" s="2"/>
      <c r="H1" s="2"/>
    </row>
    <row r="2" spans="1:15" ht="24">
      <c r="A2" s="2" t="s">
        <v>36</v>
      </c>
      <c r="B2" s="2"/>
      <c r="C2" s="2"/>
      <c r="D2" s="2"/>
      <c r="E2" s="2"/>
      <c r="F2" s="4" t="s">
        <v>10</v>
      </c>
      <c r="G2" s="5"/>
      <c r="H2" s="5"/>
      <c r="I2" s="5"/>
      <c r="J2" s="5"/>
      <c r="K2" s="5"/>
      <c r="L2" s="5"/>
      <c r="M2" s="6"/>
      <c r="N2" s="6"/>
      <c r="O2" s="7"/>
    </row>
    <row r="3" spans="1:15">
      <c r="A3" s="2"/>
      <c r="B3" s="2"/>
      <c r="C3" s="2"/>
      <c r="D3" s="2"/>
      <c r="E3" s="2"/>
      <c r="F3" s="2"/>
      <c r="G3" s="2"/>
      <c r="H3" s="2"/>
    </row>
    <row r="4" spans="1:15">
      <c r="A4" s="2"/>
      <c r="B4" s="2"/>
      <c r="C4" s="2"/>
      <c r="D4" s="2"/>
      <c r="E4" s="2"/>
      <c r="F4" s="2"/>
      <c r="G4" s="2"/>
      <c r="H4" s="2"/>
    </row>
    <row r="5" spans="1:15">
      <c r="A5" s="2"/>
      <c r="B5" s="2"/>
      <c r="C5" s="2"/>
    </row>
    <row r="6" spans="1:15">
      <c r="A6" s="2"/>
      <c r="B6" s="2"/>
      <c r="C6" s="2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 t="s">
        <v>5</v>
      </c>
    </row>
    <row r="7" spans="1:15">
      <c r="A7" s="2"/>
      <c r="B7" s="2"/>
      <c r="C7" s="2"/>
      <c r="E7" s="25">
        <v>1.0680000000000001</v>
      </c>
      <c r="F7" s="28">
        <v>0.61699999999999999</v>
      </c>
      <c r="G7" s="53">
        <v>1.0309999999999999</v>
      </c>
      <c r="H7" s="28">
        <v>1.026</v>
      </c>
      <c r="I7" s="25">
        <v>1.3049999999999999</v>
      </c>
      <c r="J7" s="28">
        <v>0.92100000000000004</v>
      </c>
    </row>
    <row r="8" spans="1:15">
      <c r="A8" s="2"/>
      <c r="B8" s="2"/>
      <c r="C8" s="2"/>
      <c r="D8" t="s">
        <v>7</v>
      </c>
      <c r="E8" s="25">
        <v>0.85</v>
      </c>
      <c r="F8" s="28">
        <v>0.38200000000000001</v>
      </c>
      <c r="G8" s="54">
        <v>0.96899999999999997</v>
      </c>
      <c r="H8" s="28">
        <v>0.97299999999999998</v>
      </c>
      <c r="I8" s="25">
        <v>0.76600000000000001</v>
      </c>
      <c r="J8" s="28">
        <v>1.07</v>
      </c>
    </row>
    <row r="9" spans="1:15">
      <c r="A9" s="2"/>
      <c r="B9" s="2"/>
      <c r="C9" s="2"/>
      <c r="E9" s="25">
        <v>1.101</v>
      </c>
      <c r="F9" s="28">
        <v>0.76400000000000001</v>
      </c>
      <c r="G9" s="25"/>
      <c r="H9" s="28"/>
      <c r="I9" s="25"/>
      <c r="J9" s="28"/>
    </row>
    <row r="10" spans="1:15">
      <c r="A10" s="2"/>
      <c r="B10" s="2"/>
      <c r="C10" s="2"/>
      <c r="E10" s="22">
        <v>0.82899999999999996</v>
      </c>
      <c r="F10" s="23">
        <v>0.372</v>
      </c>
      <c r="G10" s="22">
        <v>1.1850000000000001</v>
      </c>
      <c r="H10" s="23">
        <v>1.103</v>
      </c>
      <c r="I10" s="22">
        <v>0.96899999999999997</v>
      </c>
      <c r="J10" s="23">
        <v>1.2909999999999999</v>
      </c>
    </row>
    <row r="11" spans="1:15">
      <c r="A11" s="2"/>
      <c r="B11" s="2"/>
      <c r="C11" s="2"/>
      <c r="D11" t="s">
        <v>8</v>
      </c>
      <c r="E11" s="22">
        <v>1.1599999999999999</v>
      </c>
      <c r="F11" s="23">
        <v>0.499</v>
      </c>
      <c r="G11" s="22">
        <v>0.84399999999999997</v>
      </c>
      <c r="H11" s="23">
        <v>0.90600000000000003</v>
      </c>
      <c r="I11" s="22">
        <v>1.0309999999999999</v>
      </c>
      <c r="J11" s="23">
        <v>0.84099999999999997</v>
      </c>
    </row>
    <row r="12" spans="1:15">
      <c r="A12" s="2"/>
      <c r="B12" s="2"/>
      <c r="C12" s="2"/>
      <c r="E12" s="22">
        <v>1.04</v>
      </c>
      <c r="F12" s="23">
        <v>0.72699999999999998</v>
      </c>
      <c r="G12" s="22"/>
      <c r="H12" s="23"/>
      <c r="I12" s="22"/>
      <c r="J12" s="23"/>
    </row>
    <row r="13" spans="1:15">
      <c r="A13" s="2"/>
      <c r="B13" s="2"/>
      <c r="C13" s="2"/>
      <c r="E13" s="26">
        <v>0.95699999999999996</v>
      </c>
      <c r="F13" s="36">
        <v>0.83599999999999997</v>
      </c>
      <c r="G13" s="26">
        <v>0.96699999999999997</v>
      </c>
      <c r="H13" s="36">
        <v>1.0029999999999999</v>
      </c>
      <c r="I13" s="26">
        <v>0.96799999999999997</v>
      </c>
      <c r="J13" s="36">
        <v>1.026</v>
      </c>
    </row>
    <row r="14" spans="1:15">
      <c r="A14" s="2"/>
      <c r="B14" s="2"/>
      <c r="C14" s="2"/>
      <c r="D14" t="s">
        <v>9</v>
      </c>
      <c r="E14" s="26">
        <v>1.151</v>
      </c>
      <c r="F14" s="36">
        <v>0.69699999999999995</v>
      </c>
      <c r="G14" s="26">
        <v>1.0338000000000001</v>
      </c>
      <c r="H14" s="36">
        <v>0.996</v>
      </c>
      <c r="I14" s="26">
        <v>1.0309999999999999</v>
      </c>
      <c r="J14" s="36">
        <v>0.97299999999999998</v>
      </c>
    </row>
    <row r="15" spans="1:15">
      <c r="A15" s="3"/>
      <c r="B15" s="3"/>
      <c r="C15" s="3"/>
      <c r="E15" s="26">
        <v>0.90800000000000003</v>
      </c>
      <c r="F15" s="36">
        <v>0.59299999999999997</v>
      </c>
      <c r="G15" s="26"/>
      <c r="H15" s="36"/>
      <c r="I15" s="26"/>
      <c r="J15" s="36"/>
    </row>
    <row r="16" spans="1:15">
      <c r="A16" s="3"/>
      <c r="B16" s="3"/>
      <c r="C16" s="3"/>
      <c r="D16" t="s">
        <v>6</v>
      </c>
      <c r="E16" s="8">
        <f>AVERAGE(E7:E15)</f>
        <v>1.0071111111111111</v>
      </c>
      <c r="F16" s="8">
        <f>AVERAGE(F7:F15)</f>
        <v>0.60966666666666669</v>
      </c>
      <c r="G16" s="8">
        <f>AVERAGE(G13:G15)</f>
        <v>1.0004</v>
      </c>
      <c r="H16" s="8">
        <f>AVERAGE(H13:H15)</f>
        <v>0.99949999999999994</v>
      </c>
      <c r="I16" s="8">
        <f>AVERAGE(E16:H16)</f>
        <v>0.90416944444444436</v>
      </c>
      <c r="J16" s="8">
        <f>AVERAGE(E16:I16)</f>
        <v>0.90416944444444436</v>
      </c>
    </row>
    <row r="17" spans="1:21" ht="16" thickBot="1">
      <c r="A17" s="14" t="s">
        <v>17</v>
      </c>
      <c r="B17" s="3"/>
      <c r="C17" s="3"/>
    </row>
    <row r="18" spans="1:21">
      <c r="A18" s="16"/>
      <c r="B18" s="15" t="s">
        <v>12</v>
      </c>
      <c r="C18" s="13" t="s">
        <v>13</v>
      </c>
      <c r="D18" s="12" t="s">
        <v>14</v>
      </c>
      <c r="E18" s="12" t="s">
        <v>15</v>
      </c>
      <c r="F18" s="12" t="s">
        <v>16</v>
      </c>
      <c r="G18" s="2"/>
      <c r="H18" s="16"/>
      <c r="I18" s="15" t="s">
        <v>12</v>
      </c>
      <c r="J18" s="13" t="s">
        <v>13</v>
      </c>
      <c r="K18" s="12" t="s">
        <v>14</v>
      </c>
      <c r="L18" s="12" t="s">
        <v>15</v>
      </c>
      <c r="M18" s="12" t="s">
        <v>16</v>
      </c>
      <c r="P18" s="16"/>
      <c r="Q18" s="15" t="s">
        <v>12</v>
      </c>
      <c r="R18" s="13" t="s">
        <v>13</v>
      </c>
      <c r="S18" s="12" t="s">
        <v>14</v>
      </c>
      <c r="T18" s="12" t="s">
        <v>15</v>
      </c>
      <c r="U18" s="12" t="s">
        <v>16</v>
      </c>
    </row>
    <row r="19" spans="1:21">
      <c r="A19" s="17" t="s">
        <v>18</v>
      </c>
      <c r="B19" s="42">
        <v>19.931000000000001</v>
      </c>
      <c r="C19" s="43">
        <v>27.227</v>
      </c>
      <c r="D19" s="11">
        <v>7.2960000000000003</v>
      </c>
      <c r="E19" s="11">
        <v>9.5000000000000001E-2</v>
      </c>
      <c r="F19" s="11">
        <v>1.0680000000000001</v>
      </c>
      <c r="H19" s="17" t="s">
        <v>24</v>
      </c>
      <c r="I19" s="37">
        <v>24.201000000000001</v>
      </c>
      <c r="J19" s="37">
        <v>30.936</v>
      </c>
      <c r="K19" s="11">
        <f>J19-I19</f>
        <v>6.7349999999999994</v>
      </c>
      <c r="L19" s="11">
        <v>-4.5999999999999999E-2</v>
      </c>
      <c r="M19" s="11">
        <v>1.0309999999999999</v>
      </c>
      <c r="P19" s="17" t="s">
        <v>30</v>
      </c>
      <c r="Q19" s="21">
        <v>19.640999999999998</v>
      </c>
      <c r="R19" s="21">
        <v>26.111999999999998</v>
      </c>
      <c r="S19" s="18">
        <f>R19-Q19</f>
        <v>6.4710000000000001</v>
      </c>
      <c r="T19" s="11">
        <v>-0.38500000000000001</v>
      </c>
      <c r="U19" s="11">
        <v>0.76600000000000001</v>
      </c>
    </row>
    <row r="20" spans="1:21">
      <c r="A20" s="17" t="s">
        <v>11</v>
      </c>
      <c r="B20" s="43">
        <v>19.93</v>
      </c>
      <c r="C20" s="43">
        <v>27.556000000000001</v>
      </c>
      <c r="D20" s="11">
        <v>7.6260000000000003</v>
      </c>
      <c r="E20" s="11">
        <v>-0.23499999999999999</v>
      </c>
      <c r="F20" s="11">
        <v>0.85</v>
      </c>
      <c r="H20" s="17"/>
      <c r="I20" s="37">
        <v>24.221</v>
      </c>
      <c r="J20" s="37">
        <v>31.047000000000001</v>
      </c>
      <c r="K20" s="11">
        <f t="shared" ref="K20" si="0">J20-I20</f>
        <v>6.8260000000000005</v>
      </c>
      <c r="L20" s="18">
        <v>4.4999999999999998E-2</v>
      </c>
      <c r="M20" s="18">
        <v>0.96899999999999997</v>
      </c>
      <c r="P20" s="17"/>
      <c r="Q20" s="21">
        <v>19.190000000000001</v>
      </c>
      <c r="R20" s="21">
        <v>26.431000000000001</v>
      </c>
      <c r="S20" s="18">
        <f>R20-Q20</f>
        <v>7.2409999999999997</v>
      </c>
      <c r="T20" s="18">
        <v>0.38500000000000001</v>
      </c>
      <c r="U20" s="18">
        <v>1.3049999999999999</v>
      </c>
    </row>
    <row r="21" spans="1:21">
      <c r="A21" s="17"/>
      <c r="B21" s="44">
        <v>20.120999999999999</v>
      </c>
      <c r="C21" s="44">
        <v>27.373000000000001</v>
      </c>
      <c r="D21" s="11">
        <f>C21-B21</f>
        <v>7.2520000000000024</v>
      </c>
      <c r="E21" s="18">
        <v>0.13900000000000001</v>
      </c>
      <c r="F21" s="18">
        <v>1.101</v>
      </c>
      <c r="H21" s="46" t="s">
        <v>6</v>
      </c>
      <c r="I21" s="46">
        <f>AVERAGE(I19:I20)</f>
        <v>24.210999999999999</v>
      </c>
      <c r="J21" s="46">
        <f>AVERAGE(J19:J20)</f>
        <v>30.991500000000002</v>
      </c>
      <c r="K21" s="47">
        <f>AVERAGE(K19:K20)</f>
        <v>6.7805</v>
      </c>
      <c r="L21" s="47">
        <f>AVERAGE(L19:L20)</f>
        <v>-5.0000000000000044E-4</v>
      </c>
      <c r="M21" s="47">
        <f>AVERAGE(M19:M20)</f>
        <v>1</v>
      </c>
      <c r="P21" s="46" t="s">
        <v>6</v>
      </c>
      <c r="Q21" s="47">
        <f>AVERAGE(Q19:Q20)</f>
        <v>19.415500000000002</v>
      </c>
      <c r="R21" s="47">
        <f>AVERAGE(R19:R20)</f>
        <v>26.2715</v>
      </c>
      <c r="S21" s="47">
        <f>AVERAGE(S19:S20)</f>
        <v>6.8559999999999999</v>
      </c>
      <c r="T21" s="47">
        <f>AVERAGE(T19:T20)</f>
        <v>0</v>
      </c>
      <c r="U21" s="47">
        <f>AVERAGE(U19:U20)</f>
        <v>1.0354999999999999</v>
      </c>
    </row>
    <row r="22" spans="1:21" ht="16" thickBot="1">
      <c r="A22" s="19" t="s">
        <v>6</v>
      </c>
      <c r="B22" s="20">
        <f>AVERAGE(B19:B21)</f>
        <v>19.994</v>
      </c>
      <c r="C22" s="20">
        <f>AVERAGE(C19:C21)</f>
        <v>27.385333333333335</v>
      </c>
      <c r="D22" s="20">
        <f>AVERAGE(D19:D21)</f>
        <v>7.3913333333333346</v>
      </c>
      <c r="E22" s="20">
        <f>AVERAGE(E19:E21)</f>
        <v>-3.3333333333332438E-4</v>
      </c>
      <c r="F22" s="20">
        <f>AVERAGE(F19:F21)</f>
        <v>1.0063333333333333</v>
      </c>
    </row>
    <row r="23" spans="1:21">
      <c r="A23" s="16"/>
      <c r="B23" s="15"/>
      <c r="C23" s="13"/>
      <c r="D23" s="12"/>
      <c r="E23" s="12"/>
      <c r="F23" s="27"/>
      <c r="H23" s="16"/>
      <c r="I23" s="15" t="s">
        <v>12</v>
      </c>
      <c r="J23" s="13" t="s">
        <v>13</v>
      </c>
      <c r="K23" s="12" t="s">
        <v>14</v>
      </c>
      <c r="L23" s="12" t="s">
        <v>15</v>
      </c>
      <c r="M23" s="12" t="s">
        <v>16</v>
      </c>
      <c r="P23" s="16"/>
      <c r="Q23" s="15" t="s">
        <v>12</v>
      </c>
      <c r="R23" s="13" t="s">
        <v>13</v>
      </c>
      <c r="S23" s="12" t="s">
        <v>14</v>
      </c>
      <c r="T23" s="12" t="s">
        <v>15</v>
      </c>
      <c r="U23" s="12" t="s">
        <v>16</v>
      </c>
    </row>
    <row r="24" spans="1:21">
      <c r="A24" s="17" t="s">
        <v>19</v>
      </c>
      <c r="B24" s="33">
        <v>19.63</v>
      </c>
      <c r="C24" s="33">
        <v>27.718</v>
      </c>
      <c r="D24" s="11">
        <f>C24-B24</f>
        <v>8.088000000000001</v>
      </c>
      <c r="E24" s="11">
        <v>-0.69699999999999995</v>
      </c>
      <c r="F24" s="18">
        <v>0.61699999999999999</v>
      </c>
      <c r="H24" s="17" t="s">
        <v>25</v>
      </c>
      <c r="I24" s="45">
        <v>24.94</v>
      </c>
      <c r="J24" s="45">
        <v>31.798999999999999</v>
      </c>
      <c r="K24" s="11">
        <v>6.859</v>
      </c>
      <c r="L24" s="11">
        <v>3.7999999999999999E-2</v>
      </c>
      <c r="M24" s="11">
        <v>1.026</v>
      </c>
      <c r="P24" s="17" t="s">
        <v>31</v>
      </c>
      <c r="Q24" s="21">
        <v>19.707999999999998</v>
      </c>
      <c r="R24" s="21">
        <v>26.628</v>
      </c>
      <c r="S24" s="11">
        <f>R24-Q24</f>
        <v>6.9200000000000017</v>
      </c>
      <c r="T24" s="11">
        <v>9.7000000000000003E-2</v>
      </c>
      <c r="U24" s="11">
        <v>1.07</v>
      </c>
    </row>
    <row r="25" spans="1:21">
      <c r="A25" s="17" t="s">
        <v>11</v>
      </c>
      <c r="B25" s="33">
        <v>19.452000000000002</v>
      </c>
      <c r="C25" s="33">
        <v>28.233000000000001</v>
      </c>
      <c r="D25" s="11">
        <f>C25-B25</f>
        <v>8.7809999999999988</v>
      </c>
      <c r="E25" s="11">
        <v>-1.39</v>
      </c>
      <c r="F25" s="18">
        <v>0.38200000000000001</v>
      </c>
      <c r="H25" s="17"/>
      <c r="I25" s="45">
        <v>24.416</v>
      </c>
      <c r="J25" s="45">
        <v>31.198</v>
      </c>
      <c r="K25" s="11">
        <v>6.782</v>
      </c>
      <c r="L25" s="18">
        <v>-3.9E-2</v>
      </c>
      <c r="M25" s="18">
        <v>0.97299999999999998</v>
      </c>
      <c r="P25" s="17"/>
      <c r="Q25" s="52">
        <v>19.756</v>
      </c>
      <c r="R25" s="52">
        <v>26.891999999999999</v>
      </c>
      <c r="S25" s="11">
        <f>R25-Q25</f>
        <v>7.1359999999999992</v>
      </c>
      <c r="T25" s="18">
        <v>-0.11899999999999999</v>
      </c>
      <c r="U25" s="18">
        <v>0.92100000000000004</v>
      </c>
    </row>
    <row r="26" spans="1:21">
      <c r="A26" s="17"/>
      <c r="B26" s="33">
        <v>20.045999999999999</v>
      </c>
      <c r="C26" s="33">
        <v>27.826000000000001</v>
      </c>
      <c r="D26" s="11">
        <f>C26-B26</f>
        <v>7.7800000000000011</v>
      </c>
      <c r="E26" s="18">
        <v>-0.38900000000000001</v>
      </c>
      <c r="F26" s="18">
        <v>0.76400000000000001</v>
      </c>
      <c r="H26" s="48" t="s">
        <v>6</v>
      </c>
      <c r="I26" s="46">
        <f>AVERAGE(I24:I25)</f>
        <v>24.678000000000001</v>
      </c>
      <c r="J26" s="46">
        <f>AVERAGE(J24:J25)</f>
        <v>31.4985</v>
      </c>
      <c r="K26" s="47">
        <f>AVERAGE(K24:K25)</f>
        <v>6.8205</v>
      </c>
      <c r="L26" s="47">
        <f>AVERAGE(L24:L25)</f>
        <v>-5.0000000000000044E-4</v>
      </c>
      <c r="M26" s="47">
        <f>AVERAGE(M24:M25)</f>
        <v>0.99950000000000006</v>
      </c>
      <c r="P26" s="48" t="s">
        <v>6</v>
      </c>
      <c r="Q26" s="47">
        <f>AVERAGE(Q24:Q25)</f>
        <v>19.731999999999999</v>
      </c>
      <c r="R26" s="47">
        <f>AVERAGE(R24:R25)</f>
        <v>26.759999999999998</v>
      </c>
      <c r="S26" s="47">
        <f>AVERAGE(S24:S25)</f>
        <v>7.0280000000000005</v>
      </c>
      <c r="T26" s="47">
        <f>AVERAGE(T24:T25)</f>
        <v>-1.0999999999999996E-2</v>
      </c>
      <c r="U26" s="47">
        <f>AVERAGE(U24:U25)</f>
        <v>0.99550000000000005</v>
      </c>
    </row>
    <row r="27" spans="1:21">
      <c r="A27" s="23" t="s">
        <v>6</v>
      </c>
      <c r="B27" s="24">
        <f>AVERAGE(B24:B26)</f>
        <v>19.709333333333333</v>
      </c>
      <c r="C27" s="24">
        <f>AVERAGE(C24:C26)</f>
        <v>27.925666666666668</v>
      </c>
      <c r="D27" s="24">
        <f>AVERAGE(D24:D26)</f>
        <v>8.216333333333333</v>
      </c>
      <c r="E27" s="24">
        <f>AVERAGE(E24:E26)</f>
        <v>-0.82533333333333336</v>
      </c>
      <c r="F27" s="24">
        <f>AVERAGE(F24:F26)</f>
        <v>0.58766666666666667</v>
      </c>
    </row>
    <row r="28" spans="1:21" ht="16" thickBot="1"/>
    <row r="29" spans="1:21" ht="16" thickBot="1">
      <c r="H29" s="16"/>
      <c r="I29" s="15" t="s">
        <v>12</v>
      </c>
      <c r="J29" s="13" t="s">
        <v>13</v>
      </c>
      <c r="K29" s="12" t="s">
        <v>14</v>
      </c>
      <c r="L29" s="12" t="s">
        <v>15</v>
      </c>
      <c r="M29" s="12" t="s">
        <v>16</v>
      </c>
      <c r="P29" s="16"/>
      <c r="Q29" s="15" t="s">
        <v>12</v>
      </c>
      <c r="R29" s="13" t="s">
        <v>13</v>
      </c>
      <c r="S29" s="12" t="s">
        <v>14</v>
      </c>
      <c r="T29" s="12" t="s">
        <v>15</v>
      </c>
      <c r="U29" s="12" t="s">
        <v>16</v>
      </c>
    </row>
    <row r="30" spans="1:21">
      <c r="A30" s="16"/>
      <c r="B30" s="15" t="s">
        <v>12</v>
      </c>
      <c r="C30" s="13" t="s">
        <v>13</v>
      </c>
      <c r="D30" s="12" t="s">
        <v>14</v>
      </c>
      <c r="E30" s="12" t="s">
        <v>15</v>
      </c>
      <c r="F30" s="12" t="s">
        <v>16</v>
      </c>
      <c r="G30" s="9"/>
      <c r="H30" s="17" t="s">
        <v>26</v>
      </c>
      <c r="I30" s="37">
        <v>24.687000000000001</v>
      </c>
      <c r="J30" s="37">
        <v>31.827999999999999</v>
      </c>
      <c r="K30" s="11">
        <f t="shared" ref="K30:K31" si="1">J30-I30</f>
        <v>7.1409999999999982</v>
      </c>
      <c r="L30" s="11">
        <v>0.245</v>
      </c>
      <c r="M30" s="11">
        <v>1.1850000000000001</v>
      </c>
      <c r="P30" s="17" t="s">
        <v>32</v>
      </c>
      <c r="Q30" s="37">
        <v>24.201000000000001</v>
      </c>
      <c r="R30" s="37">
        <v>30.936</v>
      </c>
      <c r="S30" s="11">
        <f>R30-Q30</f>
        <v>6.7349999999999994</v>
      </c>
      <c r="T30" s="11">
        <v>-4.5999999999999999E-2</v>
      </c>
      <c r="U30" s="11">
        <v>0.96899999999999997</v>
      </c>
    </row>
    <row r="31" spans="1:21">
      <c r="A31" s="17" t="s">
        <v>20</v>
      </c>
      <c r="B31" s="31">
        <v>20.04</v>
      </c>
      <c r="C31" s="31">
        <v>29.934999999999999</v>
      </c>
      <c r="D31" s="32">
        <f>C31-B31</f>
        <v>9.8949999999999996</v>
      </c>
      <c r="E31" s="11">
        <v>-0.27100000000000002</v>
      </c>
      <c r="F31" s="11">
        <v>0.82899999999999996</v>
      </c>
      <c r="G31" s="10"/>
      <c r="H31" s="17"/>
      <c r="I31" s="37">
        <v>24.172000000000001</v>
      </c>
      <c r="J31" s="37">
        <v>30.824000000000002</v>
      </c>
      <c r="K31" s="11">
        <f t="shared" si="1"/>
        <v>6.652000000000001</v>
      </c>
      <c r="L31" s="18">
        <v>-0.24399999999999999</v>
      </c>
      <c r="M31" s="18">
        <v>0.84399999999999997</v>
      </c>
      <c r="P31" s="17"/>
      <c r="Q31" s="37">
        <v>24.221</v>
      </c>
      <c r="R31" s="37">
        <v>31.047000000000001</v>
      </c>
      <c r="S31" s="11">
        <f t="shared" ref="S31" si="2">R31-Q31</f>
        <v>6.8260000000000005</v>
      </c>
      <c r="T31" s="18">
        <v>4.4999999999999998E-2</v>
      </c>
      <c r="U31" s="18">
        <v>1.0309999999999999</v>
      </c>
    </row>
    <row r="32" spans="1:21">
      <c r="A32" s="17" t="s">
        <v>11</v>
      </c>
      <c r="B32" s="31">
        <v>19.898</v>
      </c>
      <c r="C32" s="31">
        <v>29.308</v>
      </c>
      <c r="D32" s="32">
        <f>C32-B32</f>
        <v>9.41</v>
      </c>
      <c r="E32" s="11">
        <v>0.214</v>
      </c>
      <c r="F32" s="11">
        <v>1.1599999999999999</v>
      </c>
      <c r="G32" s="10"/>
      <c r="H32" s="46" t="s">
        <v>6</v>
      </c>
      <c r="I32" s="46">
        <f>AVERAGE(I30:I31)</f>
        <v>24.429500000000001</v>
      </c>
      <c r="J32" s="46">
        <f>AVERAGE(J30:J31)</f>
        <v>31.326000000000001</v>
      </c>
      <c r="K32" s="46">
        <f>AVERAGE(K30:K31)</f>
        <v>6.8964999999999996</v>
      </c>
      <c r="L32" s="47">
        <f>AVERAGE(L30:L31)</f>
        <v>5.0000000000000044E-4</v>
      </c>
      <c r="M32" s="47">
        <f>AVERAGE(M30:M31)</f>
        <v>1.0145</v>
      </c>
      <c r="P32" s="46" t="s">
        <v>6</v>
      </c>
      <c r="Q32" s="46">
        <f>AVERAGE(Q30:Q31)</f>
        <v>24.210999999999999</v>
      </c>
      <c r="R32" s="46">
        <f>AVERAGE(R30:R31)</f>
        <v>30.991500000000002</v>
      </c>
      <c r="S32" s="47">
        <f>AVERAGE(S30:S31)</f>
        <v>6.7805</v>
      </c>
      <c r="T32" s="47">
        <f>AVERAGE(T30:T31)</f>
        <v>-5.0000000000000044E-4</v>
      </c>
      <c r="U32" s="47">
        <f>AVERAGE(U30:U31)</f>
        <v>1</v>
      </c>
    </row>
    <row r="33" spans="1:21" ht="16" thickBot="1">
      <c r="A33" s="17"/>
      <c r="B33" s="31">
        <v>19.268000000000001</v>
      </c>
      <c r="C33" s="31">
        <v>28.835000000000001</v>
      </c>
      <c r="D33" s="32">
        <f>C33-B33</f>
        <v>9.5670000000000002</v>
      </c>
      <c r="E33" s="18">
        <v>5.7000000000000002E-2</v>
      </c>
      <c r="F33" s="11">
        <v>1.04</v>
      </c>
      <c r="G33" s="10"/>
    </row>
    <row r="34" spans="1:21" ht="16" thickBot="1">
      <c r="A34" s="19" t="s">
        <v>6</v>
      </c>
      <c r="B34" s="20">
        <f>AVERAGE(B31:B33)</f>
        <v>19.735333333333333</v>
      </c>
      <c r="C34" s="20">
        <f>AVERAGE(C31:C33)</f>
        <v>29.359333333333336</v>
      </c>
      <c r="D34" s="20">
        <f>AVERAGE(D31:D33)</f>
        <v>9.6240000000000006</v>
      </c>
      <c r="E34" s="20">
        <f>AVERAGE(E31:E33)</f>
        <v>0</v>
      </c>
      <c r="F34" s="20">
        <f>AVERAGE(F31:F33)</f>
        <v>1.0096666666666667</v>
      </c>
      <c r="G34" s="10"/>
      <c r="H34" s="16"/>
      <c r="I34" s="15" t="s">
        <v>12</v>
      </c>
      <c r="J34" s="13" t="s">
        <v>13</v>
      </c>
      <c r="K34" s="12" t="s">
        <v>14</v>
      </c>
      <c r="L34" s="12" t="s">
        <v>15</v>
      </c>
      <c r="M34" s="12" t="s">
        <v>16</v>
      </c>
      <c r="P34" s="16"/>
      <c r="Q34" s="15" t="s">
        <v>12</v>
      </c>
      <c r="R34" s="13" t="s">
        <v>13</v>
      </c>
      <c r="S34" s="12" t="s">
        <v>14</v>
      </c>
      <c r="T34" s="12" t="s">
        <v>15</v>
      </c>
      <c r="U34" s="12" t="s">
        <v>16</v>
      </c>
    </row>
    <row r="35" spans="1:21">
      <c r="A35" s="16"/>
      <c r="B35" s="15"/>
      <c r="C35" s="13"/>
      <c r="D35" s="12"/>
      <c r="E35" s="12"/>
      <c r="F35" s="27"/>
      <c r="G35" s="10"/>
      <c r="H35" s="17" t="s">
        <v>27</v>
      </c>
      <c r="I35" s="45">
        <v>24.771000000000001</v>
      </c>
      <c r="J35" s="45">
        <v>31.503</v>
      </c>
      <c r="K35" s="35">
        <v>6.7320000000000002</v>
      </c>
      <c r="L35" s="11">
        <v>0.14199999999999999</v>
      </c>
      <c r="M35" s="11">
        <v>1.103</v>
      </c>
      <c r="P35" s="17" t="s">
        <v>33</v>
      </c>
      <c r="Q35" s="45">
        <v>24.94</v>
      </c>
      <c r="R35" s="45">
        <v>31.798999999999999</v>
      </c>
      <c r="S35" s="11">
        <v>6.859</v>
      </c>
      <c r="T35" s="11">
        <v>3.7999999999999999E-2</v>
      </c>
      <c r="U35" s="11">
        <v>1.026</v>
      </c>
    </row>
    <row r="36" spans="1:21">
      <c r="A36" s="17" t="s">
        <v>21</v>
      </c>
      <c r="B36" s="33">
        <v>19.866</v>
      </c>
      <c r="C36" s="33">
        <v>30.492999999999999</v>
      </c>
      <c r="D36" s="34">
        <f>C36-B36</f>
        <v>10.626999999999999</v>
      </c>
      <c r="E36" s="11">
        <v>-1.4259999999999999</v>
      </c>
      <c r="F36" s="35">
        <v>0.372</v>
      </c>
      <c r="G36" s="10"/>
      <c r="H36" s="17"/>
      <c r="I36" s="40">
        <v>24.876000000000001</v>
      </c>
      <c r="J36" s="41">
        <v>31.324999999999999</v>
      </c>
      <c r="K36" s="49">
        <v>6.4489999999999998</v>
      </c>
      <c r="L36" s="18">
        <v>-0.14099999999999999</v>
      </c>
      <c r="M36" s="18">
        <v>0.90600000000000003</v>
      </c>
      <c r="P36" s="17"/>
      <c r="Q36" s="45">
        <v>24.416</v>
      </c>
      <c r="R36" s="45">
        <v>31.198</v>
      </c>
      <c r="S36" s="11">
        <v>6.782</v>
      </c>
      <c r="T36" s="18">
        <v>-3.9E-2</v>
      </c>
      <c r="U36" s="18">
        <v>0.97299999999999998</v>
      </c>
    </row>
    <row r="37" spans="1:21">
      <c r="A37" s="17" t="s">
        <v>11</v>
      </c>
      <c r="B37" s="33">
        <v>19.829999999999998</v>
      </c>
      <c r="C37" s="33">
        <v>29.914000000000001</v>
      </c>
      <c r="D37" s="34">
        <f>C37-B37</f>
        <v>10.084000000000003</v>
      </c>
      <c r="E37" s="11">
        <v>-1.0029999999999999</v>
      </c>
      <c r="F37" s="35">
        <v>0.499</v>
      </c>
      <c r="G37" s="10"/>
      <c r="H37" s="46" t="s">
        <v>6</v>
      </c>
      <c r="I37" s="46">
        <f>AVERAGE(I35:I36)</f>
        <v>24.823500000000003</v>
      </c>
      <c r="J37" s="46">
        <f>AVERAGE(J35:J36)</f>
        <v>31.414000000000001</v>
      </c>
      <c r="K37" s="46">
        <f>AVERAGE(K35:K36)</f>
        <v>6.5905000000000005</v>
      </c>
      <c r="L37" s="47">
        <f>AVERAGE(L35:L36)</f>
        <v>5.0000000000000044E-4</v>
      </c>
      <c r="M37" s="47">
        <f>AVERAGE(M35:M36)</f>
        <v>1.0044999999999999</v>
      </c>
      <c r="P37" s="48" t="s">
        <v>6</v>
      </c>
      <c r="Q37" s="46">
        <f>AVERAGE(Q35:Q36)</f>
        <v>24.678000000000001</v>
      </c>
      <c r="R37" s="46">
        <f>AVERAGE(R35:R36)</f>
        <v>31.4985</v>
      </c>
      <c r="S37" s="47">
        <f>AVERAGE(S35:S36)</f>
        <v>6.8205</v>
      </c>
      <c r="T37" s="47">
        <f>AVERAGE(T35:T36)</f>
        <v>-5.0000000000000044E-4</v>
      </c>
      <c r="U37" s="47">
        <f>AVERAGE(U35:U36)</f>
        <v>0.99950000000000006</v>
      </c>
    </row>
    <row r="38" spans="1:21">
      <c r="A38" s="17"/>
      <c r="B38" s="33">
        <v>19.576000000000001</v>
      </c>
      <c r="C38" s="33">
        <v>30.626000000000001</v>
      </c>
      <c r="D38" s="34">
        <f>C38-B38</f>
        <v>11.05</v>
      </c>
      <c r="E38" s="18">
        <v>-0.46</v>
      </c>
      <c r="F38" s="35">
        <v>0.72699999999999998</v>
      </c>
      <c r="G38" s="10"/>
      <c r="H38" s="29"/>
      <c r="I38" s="29"/>
    </row>
    <row r="39" spans="1:21">
      <c r="A39" s="23" t="s">
        <v>6</v>
      </c>
      <c r="B39" s="24">
        <f>AVERAGE(B36:B38)</f>
        <v>19.757333333333332</v>
      </c>
      <c r="C39" s="24">
        <f>AVERAGE(C36:C38)</f>
        <v>30.344333333333335</v>
      </c>
      <c r="D39" s="24">
        <f>AVERAGE(D36:D38)</f>
        <v>10.587000000000002</v>
      </c>
      <c r="E39" s="24">
        <f>AVERAGE(E36:E38)</f>
        <v>-0.96299999999999997</v>
      </c>
      <c r="F39" s="24">
        <f>AVERAGE(F36:F38)</f>
        <v>0.53266666666666662</v>
      </c>
      <c r="G39" s="10"/>
      <c r="H39" s="29"/>
      <c r="I39" s="29"/>
    </row>
    <row r="40" spans="1:21" ht="16" thickBot="1">
      <c r="B40" s="29"/>
      <c r="C40" s="30"/>
      <c r="D40" s="30"/>
      <c r="E40" s="30"/>
      <c r="F40" s="10"/>
      <c r="G40" s="10"/>
      <c r="H40" s="29"/>
      <c r="I40" s="29"/>
    </row>
    <row r="41" spans="1:21">
      <c r="A41" s="16"/>
      <c r="B41" s="15" t="s">
        <v>12</v>
      </c>
      <c r="C41" s="13" t="s">
        <v>13</v>
      </c>
      <c r="D41" s="12" t="s">
        <v>14</v>
      </c>
      <c r="E41" s="12" t="s">
        <v>15</v>
      </c>
      <c r="F41" s="12" t="s">
        <v>16</v>
      </c>
      <c r="G41" s="10"/>
      <c r="H41" s="16"/>
      <c r="I41" s="15" t="s">
        <v>12</v>
      </c>
      <c r="J41" s="13" t="s">
        <v>13</v>
      </c>
      <c r="K41" s="12" t="s">
        <v>14</v>
      </c>
      <c r="L41" s="12" t="s">
        <v>15</v>
      </c>
      <c r="M41" s="12" t="s">
        <v>16</v>
      </c>
      <c r="P41" s="16"/>
      <c r="Q41" s="15" t="s">
        <v>12</v>
      </c>
      <c r="R41" s="13" t="s">
        <v>13</v>
      </c>
      <c r="S41" s="12" t="s">
        <v>14</v>
      </c>
      <c r="T41" s="12" t="s">
        <v>15</v>
      </c>
      <c r="U41" s="12" t="s">
        <v>16</v>
      </c>
    </row>
    <row r="42" spans="1:21">
      <c r="A42" s="17" t="s">
        <v>22</v>
      </c>
      <c r="B42" s="31">
        <v>23.736999999999998</v>
      </c>
      <c r="C42" s="31">
        <v>30.908999999999999</v>
      </c>
      <c r="D42" s="11">
        <f>C42-B42</f>
        <v>7.1720000000000006</v>
      </c>
      <c r="E42" s="11">
        <v>-6.3E-2</v>
      </c>
      <c r="F42" s="11">
        <v>0.95699999999999996</v>
      </c>
      <c r="G42" s="10"/>
      <c r="H42" s="17" t="s">
        <v>28</v>
      </c>
      <c r="I42" s="45">
        <v>24.439</v>
      </c>
      <c r="J42" s="45">
        <v>31.227</v>
      </c>
      <c r="K42" s="18">
        <f t="shared" ref="K42:K43" si="3">J42-I42</f>
        <v>6.7880000000000003</v>
      </c>
      <c r="L42" s="11">
        <v>-4.8000000000000001E-2</v>
      </c>
      <c r="M42" s="11">
        <v>0.96699999999999997</v>
      </c>
      <c r="P42" s="17" t="s">
        <v>34</v>
      </c>
      <c r="Q42" s="37">
        <v>24.201000000000001</v>
      </c>
      <c r="R42" s="37">
        <v>30.936</v>
      </c>
      <c r="S42" s="11">
        <f>R42-Q42</f>
        <v>6.7349999999999994</v>
      </c>
      <c r="T42" s="11">
        <v>-4.5999999999999999E-2</v>
      </c>
      <c r="U42" s="11">
        <v>0.96799999999999997</v>
      </c>
    </row>
    <row r="43" spans="1:21">
      <c r="A43" s="17" t="s">
        <v>11</v>
      </c>
      <c r="B43" s="31">
        <v>23.986000000000001</v>
      </c>
      <c r="C43" s="31">
        <v>30.891999999999999</v>
      </c>
      <c r="D43" s="11">
        <f>C43-B43</f>
        <v>6.9059999999999988</v>
      </c>
      <c r="E43" s="11">
        <v>0.20300000000000001</v>
      </c>
      <c r="F43" s="11">
        <v>1.151</v>
      </c>
      <c r="G43" s="10"/>
      <c r="H43" s="17"/>
      <c r="I43" s="45">
        <v>24.795000000000002</v>
      </c>
      <c r="J43" s="45">
        <v>31.678999999999998</v>
      </c>
      <c r="K43" s="18">
        <f t="shared" si="3"/>
        <v>6.8839999999999968</v>
      </c>
      <c r="L43" s="18">
        <v>4.8000000000000001E-2</v>
      </c>
      <c r="M43" s="18">
        <v>1.0338000000000001</v>
      </c>
      <c r="P43" s="17"/>
      <c r="Q43" s="37">
        <v>24.221</v>
      </c>
      <c r="R43" s="37">
        <v>31.047000000000001</v>
      </c>
      <c r="S43" s="11">
        <f t="shared" ref="S43" si="4">R43-Q43</f>
        <v>6.8260000000000005</v>
      </c>
      <c r="T43" s="18">
        <v>4.4999999999999998E-2</v>
      </c>
      <c r="U43" s="18">
        <v>1.0309999999999999</v>
      </c>
    </row>
    <row r="44" spans="1:21">
      <c r="A44" s="17"/>
      <c r="B44" s="31">
        <v>24.027000000000001</v>
      </c>
      <c r="C44" s="31">
        <v>31.276</v>
      </c>
      <c r="D44" s="11">
        <f>C44-B44</f>
        <v>7.2489999999999988</v>
      </c>
      <c r="E44" s="18">
        <v>-0.14000000000000001</v>
      </c>
      <c r="F44" s="11">
        <v>0.90800000000000003</v>
      </c>
      <c r="G44" s="10"/>
      <c r="H44" s="46" t="s">
        <v>6</v>
      </c>
      <c r="I44" s="46">
        <f>AVERAGE(I42:I43)</f>
        <v>24.617000000000001</v>
      </c>
      <c r="J44" s="46">
        <f>AVERAGE(J42:J43)</f>
        <v>31.452999999999999</v>
      </c>
      <c r="K44" s="47">
        <f>AVERAGE(K42:K43)</f>
        <v>6.8359999999999985</v>
      </c>
      <c r="L44" s="47">
        <f>AVERAGE(L42:L43)</f>
        <v>0</v>
      </c>
      <c r="M44" s="55">
        <f>AVERAGE(M42:M43)</f>
        <v>1.0004</v>
      </c>
      <c r="P44" s="46" t="s">
        <v>6</v>
      </c>
      <c r="Q44" s="46">
        <f>AVERAGE(Q42:Q43)</f>
        <v>24.210999999999999</v>
      </c>
      <c r="R44" s="46">
        <f>AVERAGE(R42:R43)</f>
        <v>30.991500000000002</v>
      </c>
      <c r="S44" s="47">
        <f>AVERAGE(S42:S43)</f>
        <v>6.7805</v>
      </c>
      <c r="T44" s="47">
        <f>AVERAGE(T42:T43)</f>
        <v>-5.0000000000000044E-4</v>
      </c>
      <c r="U44" s="47">
        <f>AVERAGE(U42:U43)</f>
        <v>0.99949999999999994</v>
      </c>
    </row>
    <row r="45" spans="1:21" ht="16" thickBot="1">
      <c r="A45" s="19" t="s">
        <v>6</v>
      </c>
      <c r="B45" s="20">
        <f>AVERAGE(B42:B44)</f>
        <v>23.916666666666668</v>
      </c>
      <c r="C45" s="20">
        <f>AVERAGE(C42:C44)</f>
        <v>31.025666666666666</v>
      </c>
      <c r="D45" s="20">
        <f>AVERAGE(D42:D44)</f>
        <v>7.1089999999999991</v>
      </c>
      <c r="E45" s="20">
        <f>AVERAGE(E42:E44)</f>
        <v>0</v>
      </c>
      <c r="F45" s="20">
        <f>AVERAGE(F42:F44)</f>
        <v>1.0053333333333334</v>
      </c>
      <c r="G45" s="30"/>
    </row>
    <row r="46" spans="1:21">
      <c r="A46" s="16"/>
      <c r="B46" s="15"/>
      <c r="C46" s="13"/>
      <c r="D46" s="12"/>
      <c r="E46" s="12"/>
      <c r="F46" s="27"/>
      <c r="G46" s="30"/>
      <c r="H46" s="50"/>
      <c r="I46" s="15" t="s">
        <v>12</v>
      </c>
      <c r="J46" s="13" t="s">
        <v>13</v>
      </c>
      <c r="K46" s="12" t="s">
        <v>14</v>
      </c>
      <c r="L46" s="12" t="s">
        <v>15</v>
      </c>
      <c r="M46" s="12" t="s">
        <v>16</v>
      </c>
      <c r="P46" s="16"/>
      <c r="Q46" s="15" t="s">
        <v>12</v>
      </c>
      <c r="R46" s="13" t="s">
        <v>13</v>
      </c>
      <c r="S46" s="12" t="s">
        <v>14</v>
      </c>
      <c r="T46" s="12" t="s">
        <v>15</v>
      </c>
      <c r="U46" s="12" t="s">
        <v>16</v>
      </c>
    </row>
    <row r="47" spans="1:21">
      <c r="A47" s="38" t="s">
        <v>23</v>
      </c>
      <c r="B47" s="33">
        <v>24.314</v>
      </c>
      <c r="C47" s="33">
        <v>31.744</v>
      </c>
      <c r="D47" s="39">
        <f>C47-B47</f>
        <v>7.43</v>
      </c>
      <c r="E47" s="11">
        <v>-0.253</v>
      </c>
      <c r="F47" s="35">
        <v>0.83599999999999997</v>
      </c>
      <c r="G47" s="30"/>
      <c r="H47" s="51" t="s">
        <v>29</v>
      </c>
      <c r="I47" s="45">
        <v>26.122</v>
      </c>
      <c r="J47" s="45">
        <v>32.820999999999998</v>
      </c>
      <c r="K47" s="18">
        <v>6.6989999999999998</v>
      </c>
      <c r="L47" s="11">
        <v>4.0000000000000001E-3</v>
      </c>
      <c r="M47" s="11">
        <v>1.0026999999999999</v>
      </c>
      <c r="P47" s="17" t="s">
        <v>35</v>
      </c>
      <c r="Q47" s="45">
        <v>24.94</v>
      </c>
      <c r="R47" s="45">
        <v>31.798999999999999</v>
      </c>
      <c r="S47" s="11">
        <v>6.859</v>
      </c>
      <c r="T47" s="11">
        <v>3.7999999999999999E-2</v>
      </c>
      <c r="U47" s="11">
        <v>1.026</v>
      </c>
    </row>
    <row r="48" spans="1:21">
      <c r="A48" s="38" t="s">
        <v>11</v>
      </c>
      <c r="B48" s="33">
        <v>23.937999999999999</v>
      </c>
      <c r="C48" s="33">
        <v>31.631</v>
      </c>
      <c r="D48" s="34">
        <f>C48-B48</f>
        <v>7.6930000000000014</v>
      </c>
      <c r="E48" s="11">
        <v>0.01</v>
      </c>
      <c r="F48" s="35">
        <v>0.69699999999999995</v>
      </c>
      <c r="G48" s="30"/>
      <c r="H48" s="51"/>
      <c r="I48" s="45">
        <v>25.234000000000002</v>
      </c>
      <c r="J48" s="45">
        <v>31.923999999999999</v>
      </c>
      <c r="K48" s="18">
        <v>6.69</v>
      </c>
      <c r="L48" s="18">
        <v>-5.0000000000000001E-3</v>
      </c>
      <c r="M48" s="18">
        <v>0.996</v>
      </c>
      <c r="P48" s="17"/>
      <c r="Q48" s="45">
        <v>24.416</v>
      </c>
      <c r="R48" s="45">
        <v>31.198</v>
      </c>
      <c r="S48" s="11">
        <v>6.782</v>
      </c>
      <c r="T48" s="18">
        <v>-3.9E-2</v>
      </c>
      <c r="U48" s="18">
        <v>0.97299999999999998</v>
      </c>
    </row>
    <row r="49" spans="1:21">
      <c r="A49" s="38"/>
      <c r="B49" s="33">
        <v>24.042999999999999</v>
      </c>
      <c r="C49" s="33">
        <v>31.968</v>
      </c>
      <c r="D49" s="34">
        <f>C49-B49</f>
        <v>7.9250000000000007</v>
      </c>
      <c r="E49" s="18">
        <v>0.24199999999999999</v>
      </c>
      <c r="F49" s="35">
        <v>0.59299999999999997</v>
      </c>
      <c r="G49" s="10"/>
      <c r="H49" s="46" t="s">
        <v>6</v>
      </c>
      <c r="I49" s="46">
        <f>AVERAGE(I47:I48)</f>
        <v>25.678000000000001</v>
      </c>
      <c r="J49" s="46">
        <f>AVERAGE(J47:J48)</f>
        <v>32.372500000000002</v>
      </c>
      <c r="K49" s="47">
        <f>AVERAGE(K47:K48)</f>
        <v>6.6944999999999997</v>
      </c>
      <c r="L49" s="47">
        <f>AVERAGE(L47:L48)</f>
        <v>-5.0000000000000001E-4</v>
      </c>
      <c r="M49" s="47">
        <f>AVERAGE(M47:M48)</f>
        <v>0.99934999999999996</v>
      </c>
      <c r="P49" s="48" t="s">
        <v>6</v>
      </c>
      <c r="Q49" s="46">
        <f>AVERAGE(Q47:Q48)</f>
        <v>24.678000000000001</v>
      </c>
      <c r="R49" s="46">
        <f>AVERAGE(R47:R48)</f>
        <v>31.4985</v>
      </c>
      <c r="S49" s="47">
        <f>AVERAGE(S47:S48)</f>
        <v>6.8205</v>
      </c>
      <c r="T49" s="47">
        <f>AVERAGE(T47:T48)</f>
        <v>-5.0000000000000044E-4</v>
      </c>
      <c r="U49" s="47">
        <f>AVERAGE(U47:U48)</f>
        <v>0.99950000000000006</v>
      </c>
    </row>
    <row r="50" spans="1:21">
      <c r="A50" s="23" t="s">
        <v>6</v>
      </c>
      <c r="B50" s="24">
        <f>AVERAGE(B47:B49)</f>
        <v>24.098333333333329</v>
      </c>
      <c r="C50" s="24">
        <f>AVERAGE(C47:C49)</f>
        <v>31.781000000000002</v>
      </c>
      <c r="D50" s="24">
        <f>AVERAGE(D47:D49)</f>
        <v>7.682666666666667</v>
      </c>
      <c r="E50" s="24">
        <f>AVERAGE(E47:E49)</f>
        <v>-3.3333333333333365E-4</v>
      </c>
      <c r="F50" s="24">
        <f>AVERAGE(F47:F49)</f>
        <v>0.70866666666666667</v>
      </c>
      <c r="G50" s="10"/>
      <c r="H50" s="29"/>
      <c r="I50" s="29"/>
    </row>
    <row r="51" spans="1:21">
      <c r="B51" s="29"/>
      <c r="C51" s="30"/>
      <c r="D51" s="30"/>
      <c r="E51" s="30"/>
      <c r="F51" s="10"/>
      <c r="G51" s="10"/>
      <c r="H51" s="29"/>
      <c r="I51" s="29"/>
    </row>
    <row r="52" spans="1:21">
      <c r="B52" s="29"/>
      <c r="C52" s="10"/>
      <c r="D52" s="10"/>
      <c r="E52" s="10"/>
      <c r="F52" s="10"/>
      <c r="G52" s="10"/>
      <c r="H52" s="29"/>
      <c r="I52" s="29"/>
    </row>
    <row r="53" spans="1:21">
      <c r="B53" s="29"/>
      <c r="C53" s="10"/>
      <c r="D53" s="10"/>
      <c r="E53" s="10"/>
      <c r="F53" s="10"/>
      <c r="G53" s="10"/>
      <c r="H53" s="29"/>
      <c r="I53" s="29"/>
    </row>
    <row r="54" spans="1:21">
      <c r="B54" s="9" t="s">
        <v>37</v>
      </c>
      <c r="C54" s="9" t="s">
        <v>38</v>
      </c>
      <c r="D54" s="9"/>
      <c r="E54" s="9"/>
      <c r="F54" s="9"/>
      <c r="H54" s="29"/>
      <c r="I54" s="29"/>
    </row>
    <row r="55" spans="1:21">
      <c r="B55" s="9"/>
      <c r="C55" s="9"/>
      <c r="D55" s="9"/>
      <c r="E55" s="9"/>
      <c r="F55" s="9"/>
      <c r="H55" s="29"/>
      <c r="I55" s="29"/>
    </row>
    <row r="56" spans="1:21">
      <c r="B56" s="9" t="s">
        <v>39</v>
      </c>
      <c r="C56" s="9"/>
      <c r="D56" s="9"/>
      <c r="E56" s="9"/>
      <c r="F56" s="9"/>
      <c r="H56" s="29"/>
      <c r="I56" s="29"/>
    </row>
    <row r="57" spans="1:21">
      <c r="B57" s="9"/>
      <c r="C57" s="9"/>
      <c r="D57" s="9"/>
      <c r="E57" s="9"/>
      <c r="F57" s="9"/>
      <c r="H57" s="29"/>
      <c r="I57" s="29"/>
    </row>
    <row r="58" spans="1:21">
      <c r="B58" s="57" t="s">
        <v>40</v>
      </c>
      <c r="C58" s="57" t="s">
        <v>41</v>
      </c>
      <c r="D58" s="57" t="s">
        <v>42</v>
      </c>
      <c r="E58" s="9"/>
      <c r="F58" s="9"/>
      <c r="H58" s="29"/>
      <c r="I58" s="29"/>
    </row>
    <row r="59" spans="1:21">
      <c r="B59" s="57" t="s">
        <v>43</v>
      </c>
      <c r="C59" s="57">
        <v>22.53</v>
      </c>
      <c r="D59" s="57">
        <v>2.0000000000000001E-4</v>
      </c>
      <c r="E59" s="9"/>
      <c r="F59" s="9"/>
      <c r="H59" s="29"/>
      <c r="I59" s="29"/>
    </row>
    <row r="60" spans="1:21">
      <c r="B60" s="57" t="s">
        <v>44</v>
      </c>
      <c r="C60" s="57">
        <v>9.49</v>
      </c>
      <c r="D60" s="57">
        <v>5.0000000000000001E-3</v>
      </c>
      <c r="E60" s="9"/>
      <c r="F60" s="9"/>
      <c r="H60" s="29"/>
      <c r="I60" s="29"/>
    </row>
    <row r="61" spans="1:21">
      <c r="B61" s="57" t="s">
        <v>45</v>
      </c>
      <c r="C61" s="57">
        <v>22.84</v>
      </c>
      <c r="D61" s="57">
        <v>2.0000000000000001E-4</v>
      </c>
      <c r="E61" s="9"/>
      <c r="F61" s="9"/>
      <c r="H61" s="29"/>
      <c r="I61" s="29"/>
    </row>
    <row r="62" spans="1:21">
      <c r="B62" s="9"/>
      <c r="C62" s="9"/>
      <c r="D62" s="9"/>
      <c r="E62" s="9"/>
      <c r="F62" s="9"/>
      <c r="H62" s="29"/>
      <c r="I62" s="29"/>
    </row>
    <row r="63" spans="1:21">
      <c r="B63" s="56" t="s">
        <v>40</v>
      </c>
      <c r="C63" s="56" t="s">
        <v>46</v>
      </c>
      <c r="D63" s="56" t="s">
        <v>47</v>
      </c>
      <c r="E63" s="9"/>
      <c r="F63" s="9"/>
      <c r="H63" s="29"/>
      <c r="I63" s="29"/>
    </row>
    <row r="64" spans="1:21">
      <c r="B64" s="56" t="s">
        <v>43</v>
      </c>
      <c r="C64" s="56" t="s">
        <v>48</v>
      </c>
      <c r="D64" s="56" t="s">
        <v>49</v>
      </c>
      <c r="E64" s="9"/>
      <c r="F64" s="9"/>
      <c r="H64" s="29"/>
      <c r="I64" s="29"/>
    </row>
    <row r="65" spans="2:9">
      <c r="B65" s="56" t="s">
        <v>44</v>
      </c>
      <c r="C65" s="56" t="s">
        <v>50</v>
      </c>
      <c r="D65" s="56" t="s">
        <v>49</v>
      </c>
      <c r="E65" s="9"/>
      <c r="F65" s="9"/>
      <c r="H65" s="29"/>
      <c r="I65" s="29"/>
    </row>
    <row r="66" spans="2:9">
      <c r="B66" s="56" t="s">
        <v>45</v>
      </c>
      <c r="C66" s="56" t="s">
        <v>48</v>
      </c>
      <c r="D66" s="56" t="s">
        <v>49</v>
      </c>
      <c r="E66" s="9"/>
      <c r="F66" s="9"/>
      <c r="H66" s="29"/>
      <c r="I66" s="29"/>
    </row>
    <row r="67" spans="2:9">
      <c r="B67" s="9"/>
      <c r="C67" s="9"/>
      <c r="D67" s="9"/>
      <c r="E67" s="9"/>
      <c r="F67" s="9"/>
      <c r="H67" s="29"/>
      <c r="I67" s="29"/>
    </row>
    <row r="68" spans="2:9">
      <c r="B68" s="57" t="s">
        <v>40</v>
      </c>
      <c r="C68" s="57" t="s">
        <v>51</v>
      </c>
      <c r="D68" s="57" t="s">
        <v>52</v>
      </c>
      <c r="E68" s="57" t="s">
        <v>53</v>
      </c>
      <c r="F68" s="57" t="s">
        <v>54</v>
      </c>
      <c r="H68" s="29"/>
      <c r="I68" s="29"/>
    </row>
    <row r="69" spans="2:9">
      <c r="B69" s="57" t="s">
        <v>43</v>
      </c>
      <c r="C69" s="57">
        <v>2</v>
      </c>
      <c r="D69" s="57">
        <v>0.41139999999999999</v>
      </c>
      <c r="E69" s="57">
        <v>0.20569999999999999</v>
      </c>
      <c r="F69" s="57">
        <v>10.61</v>
      </c>
      <c r="H69" s="29"/>
      <c r="I69" s="29"/>
    </row>
    <row r="70" spans="2:9">
      <c r="B70" s="57" t="s">
        <v>44</v>
      </c>
      <c r="C70" s="57">
        <v>1</v>
      </c>
      <c r="D70" s="57">
        <v>0.1734</v>
      </c>
      <c r="E70" s="57">
        <v>0.1734</v>
      </c>
      <c r="F70" s="57">
        <v>8.9410000000000007</v>
      </c>
      <c r="H70" s="29"/>
      <c r="I70" s="29"/>
    </row>
    <row r="71" spans="2:9">
      <c r="B71" s="57" t="s">
        <v>45</v>
      </c>
      <c r="C71" s="57">
        <v>2</v>
      </c>
      <c r="D71" s="57">
        <v>0.41720000000000002</v>
      </c>
      <c r="E71" s="57">
        <v>0.20860000000000001</v>
      </c>
      <c r="F71" s="57">
        <v>10.76</v>
      </c>
      <c r="H71" s="29"/>
      <c r="I71" s="29"/>
    </row>
    <row r="72" spans="2:9">
      <c r="B72" s="57" t="s">
        <v>55</v>
      </c>
      <c r="C72" s="57">
        <v>36</v>
      </c>
      <c r="D72" s="57">
        <v>0.69810000000000005</v>
      </c>
      <c r="E72" s="57">
        <v>1.9390000000000001E-2</v>
      </c>
      <c r="F72" s="57"/>
      <c r="H72" s="29"/>
      <c r="I72" s="29"/>
    </row>
    <row r="73" spans="2:9">
      <c r="B73" s="9"/>
      <c r="C73" s="9"/>
      <c r="D73" s="9"/>
      <c r="E73" s="9"/>
      <c r="F73" s="9"/>
      <c r="H73" s="29"/>
      <c r="I73" s="29"/>
    </row>
    <row r="74" spans="2:9">
      <c r="B74" s="9" t="s">
        <v>56</v>
      </c>
      <c r="C74" s="9">
        <v>12</v>
      </c>
      <c r="D74" s="9"/>
      <c r="E74" s="9"/>
      <c r="F74" s="9"/>
      <c r="H74" s="29"/>
      <c r="I74" s="29"/>
    </row>
    <row r="75" spans="2:9">
      <c r="B75" s="9"/>
      <c r="C75" s="9"/>
      <c r="D75" s="9"/>
      <c r="E75" s="9"/>
      <c r="F75" s="9"/>
      <c r="H75" s="29"/>
      <c r="I75" s="29"/>
    </row>
    <row r="76" spans="2:9">
      <c r="B76" s="9" t="s">
        <v>57</v>
      </c>
      <c r="C76" s="9"/>
      <c r="D76" s="9"/>
      <c r="E76" s="9"/>
      <c r="F76" s="9"/>
      <c r="H76" s="29"/>
      <c r="I76" s="29"/>
    </row>
    <row r="77" spans="2:9">
      <c r="B77" s="9"/>
      <c r="C77" s="9"/>
      <c r="D77" s="9"/>
      <c r="E77" s="9"/>
      <c r="F77" s="9"/>
      <c r="H77" s="29"/>
      <c r="I77" s="29"/>
    </row>
    <row r="78" spans="2:9">
      <c r="B78" s="9" t="s">
        <v>58</v>
      </c>
      <c r="C78" s="9"/>
      <c r="D78" s="9"/>
      <c r="E78" s="9"/>
      <c r="F78" s="9"/>
      <c r="H78" s="29"/>
      <c r="I78" s="29"/>
    </row>
    <row r="79" spans="2:9">
      <c r="B79" s="57" t="s">
        <v>45</v>
      </c>
      <c r="C79" s="57" t="s">
        <v>59</v>
      </c>
      <c r="D79" s="57" t="s">
        <v>60</v>
      </c>
      <c r="E79" s="57" t="s">
        <v>61</v>
      </c>
      <c r="F79" s="57" t="s">
        <v>62</v>
      </c>
      <c r="H79" s="29"/>
      <c r="I79" s="29"/>
    </row>
    <row r="80" spans="2:9">
      <c r="B80" s="57" t="s">
        <v>11</v>
      </c>
      <c r="C80" s="57">
        <v>1.0069999999999999</v>
      </c>
      <c r="D80" s="57">
        <v>0.60970000000000002</v>
      </c>
      <c r="E80" s="57">
        <v>-0.39739999999999998</v>
      </c>
      <c r="F80" s="57" t="s">
        <v>63</v>
      </c>
      <c r="H80" s="29"/>
      <c r="I80" s="29"/>
    </row>
    <row r="81" spans="2:9">
      <c r="B81" s="57" t="s">
        <v>64</v>
      </c>
      <c r="C81" s="57">
        <v>1.0049999999999999</v>
      </c>
      <c r="D81" s="57">
        <v>1.0009999999999999</v>
      </c>
      <c r="E81" s="57">
        <v>-3.8E-3</v>
      </c>
      <c r="F81" s="57" t="s">
        <v>65</v>
      </c>
      <c r="H81" s="29"/>
      <c r="I81" s="29"/>
    </row>
    <row r="82" spans="2:9">
      <c r="B82" s="57" t="s">
        <v>66</v>
      </c>
      <c r="C82" s="57">
        <v>1.012</v>
      </c>
      <c r="D82" s="57">
        <v>1.02</v>
      </c>
      <c r="E82" s="57">
        <v>8.6669999999999994E-3</v>
      </c>
      <c r="F82" s="57" t="s">
        <v>67</v>
      </c>
      <c r="H82" s="29"/>
      <c r="I82" s="29"/>
    </row>
    <row r="83" spans="2:9">
      <c r="B83" s="9"/>
      <c r="C83" s="9"/>
      <c r="D83" s="9"/>
      <c r="E83" s="9"/>
      <c r="F83" s="9"/>
      <c r="H83" s="29"/>
      <c r="I83" s="29"/>
    </row>
    <row r="84" spans="2:9">
      <c r="B84" s="56" t="s">
        <v>45</v>
      </c>
      <c r="C84" s="56" t="s">
        <v>61</v>
      </c>
      <c r="D84" s="56" t="s">
        <v>68</v>
      </c>
      <c r="E84" s="56" t="s">
        <v>42</v>
      </c>
      <c r="F84" s="56" t="s">
        <v>69</v>
      </c>
      <c r="H84" s="29"/>
      <c r="I84" s="29"/>
    </row>
    <row r="85" spans="2:9">
      <c r="B85" s="56" t="s">
        <v>11</v>
      </c>
      <c r="C85" s="56">
        <v>-0.39739999999999998</v>
      </c>
      <c r="D85" s="56">
        <v>6.0540000000000003</v>
      </c>
      <c r="E85" s="56" t="s">
        <v>70</v>
      </c>
      <c r="F85" s="56" t="s">
        <v>48</v>
      </c>
      <c r="H85" s="29"/>
      <c r="I85" s="29"/>
    </row>
    <row r="86" spans="2:9">
      <c r="B86" s="56" t="s">
        <v>64</v>
      </c>
      <c r="C86" s="56">
        <v>-3.8E-3</v>
      </c>
      <c r="D86" s="56">
        <v>4.7260000000000003E-2</v>
      </c>
      <c r="E86" s="56" t="s">
        <v>71</v>
      </c>
      <c r="F86" s="56" t="s">
        <v>72</v>
      </c>
      <c r="H86" s="29"/>
      <c r="I86" s="29"/>
    </row>
    <row r="87" spans="2:9">
      <c r="B87" s="56" t="s">
        <v>66</v>
      </c>
      <c r="C87" s="56">
        <v>8.6669999999999994E-3</v>
      </c>
      <c r="D87" s="56">
        <v>0.10780000000000001</v>
      </c>
      <c r="E87" s="56" t="s">
        <v>71</v>
      </c>
      <c r="F87" s="56" t="s">
        <v>72</v>
      </c>
      <c r="H87" s="29"/>
      <c r="I87" s="29"/>
    </row>
    <row r="88" spans="2:9">
      <c r="B88" s="29"/>
      <c r="C88" s="29"/>
      <c r="D88" s="29"/>
      <c r="E88" s="29"/>
      <c r="F88" s="29"/>
      <c r="G88" s="29"/>
      <c r="H88" s="29"/>
      <c r="I88" s="29"/>
    </row>
    <row r="89" spans="2:9">
      <c r="B89" s="29"/>
      <c r="C89" s="29"/>
      <c r="D89" s="29"/>
      <c r="E89" s="29"/>
      <c r="F89" s="29"/>
      <c r="G89" s="29"/>
      <c r="H89" s="29"/>
      <c r="I89" s="29"/>
    </row>
    <row r="90" spans="2:9">
      <c r="B90" s="29" t="s">
        <v>73</v>
      </c>
      <c r="C90" s="29"/>
      <c r="D90" s="29"/>
      <c r="E90" s="29"/>
      <c r="F90" s="29"/>
      <c r="G90" s="29"/>
      <c r="H90" s="29"/>
      <c r="I90" s="29"/>
    </row>
    <row r="91" spans="2:9">
      <c r="B91" s="29"/>
      <c r="C91" s="29"/>
      <c r="D91" s="29"/>
      <c r="E91" s="29"/>
      <c r="F91" s="29"/>
      <c r="G91" s="29"/>
      <c r="H91" s="29"/>
      <c r="I91" s="29"/>
    </row>
    <row r="92" spans="2:9">
      <c r="B92" s="58" t="s">
        <v>40</v>
      </c>
      <c r="C92" s="58" t="s">
        <v>74</v>
      </c>
      <c r="D92" s="58" t="s">
        <v>75</v>
      </c>
      <c r="E92" s="58" t="s">
        <v>53</v>
      </c>
      <c r="F92" s="29"/>
      <c r="G92" s="29"/>
      <c r="H92" s="29"/>
      <c r="I92" s="29"/>
    </row>
    <row r="93" spans="2:9">
      <c r="B93" s="58" t="s">
        <v>44</v>
      </c>
      <c r="C93" s="58">
        <v>1</v>
      </c>
      <c r="D93" s="58">
        <v>0.1734</v>
      </c>
      <c r="E93" s="58">
        <v>0.1734</v>
      </c>
      <c r="F93" s="29"/>
      <c r="G93" s="29"/>
      <c r="H93" s="29"/>
      <c r="I93" s="29"/>
    </row>
    <row r="94" spans="2:9">
      <c r="B94" s="58" t="s">
        <v>45</v>
      </c>
      <c r="C94" s="58">
        <v>2</v>
      </c>
      <c r="D94" s="58">
        <v>0.41720000000000002</v>
      </c>
      <c r="E94" s="58">
        <v>0.20860000000000001</v>
      </c>
      <c r="F94" s="29"/>
      <c r="G94" s="29"/>
      <c r="H94" s="29"/>
      <c r="I94" s="29"/>
    </row>
    <row r="95" spans="2:9">
      <c r="B95" s="58" t="s">
        <v>43</v>
      </c>
      <c r="C95" s="58">
        <v>2</v>
      </c>
      <c r="D95" s="58">
        <v>0.41139999999999999</v>
      </c>
      <c r="E95" s="58">
        <v>0.20569999999999999</v>
      </c>
      <c r="F95" s="29"/>
      <c r="G95" s="29"/>
      <c r="H95" s="29"/>
      <c r="I95" s="29"/>
    </row>
    <row r="96" spans="2:9">
      <c r="B96" s="58" t="s">
        <v>76</v>
      </c>
      <c r="C96" s="58">
        <v>36</v>
      </c>
      <c r="D96" s="58">
        <v>0.69810000000000005</v>
      </c>
      <c r="E96" s="58">
        <v>1.9390000000000001E-2</v>
      </c>
      <c r="F96" s="29"/>
      <c r="G96" s="29"/>
      <c r="H96" s="29"/>
      <c r="I96" s="29"/>
    </row>
    <row r="97" spans="2:9">
      <c r="B97" s="58" t="s">
        <v>77</v>
      </c>
      <c r="C97" s="58">
        <v>41</v>
      </c>
      <c r="D97" s="58"/>
      <c r="E97" s="58"/>
      <c r="F97" s="29"/>
      <c r="G97" s="29"/>
      <c r="H97" s="29"/>
      <c r="I97" s="29"/>
    </row>
    <row r="98" spans="2:9">
      <c r="B98" s="29"/>
      <c r="C98" s="29"/>
      <c r="D98" s="29"/>
      <c r="E98" s="29"/>
      <c r="F98" s="29"/>
      <c r="G98" s="29"/>
      <c r="H98" s="29"/>
      <c r="I98" s="29"/>
    </row>
    <row r="99" spans="2:9">
      <c r="B99" s="29"/>
      <c r="C99" s="29"/>
      <c r="D99" s="29"/>
      <c r="E99" s="29"/>
      <c r="F99" s="29"/>
      <c r="G99" s="29"/>
      <c r="H99" s="29"/>
      <c r="I99" s="29"/>
    </row>
    <row r="100" spans="2:9">
      <c r="B100" t="s">
        <v>78</v>
      </c>
    </row>
    <row r="101" spans="2:9">
      <c r="B101" t="s">
        <v>79</v>
      </c>
    </row>
    <row r="102" spans="2:9">
      <c r="B102" t="s">
        <v>80</v>
      </c>
    </row>
    <row r="103" spans="2:9">
      <c r="B103" t="s">
        <v>81</v>
      </c>
    </row>
    <row r="104" spans="2:9">
      <c r="B104" t="s">
        <v>82</v>
      </c>
    </row>
    <row r="105" spans="2:9">
      <c r="B105" t="s">
        <v>83</v>
      </c>
    </row>
    <row r="107" spans="2:9">
      <c r="B107" t="s">
        <v>84</v>
      </c>
    </row>
    <row r="108" spans="2:9">
      <c r="B108" t="s">
        <v>85</v>
      </c>
    </row>
    <row r="110" spans="2:9">
      <c r="B110" t="s">
        <v>86</v>
      </c>
    </row>
    <row r="111" spans="2:9">
      <c r="B111" t="s">
        <v>87</v>
      </c>
    </row>
    <row r="112" spans="2:9">
      <c r="B112" t="s">
        <v>88</v>
      </c>
    </row>
    <row r="113" spans="2:2">
      <c r="B113" t="s">
        <v>89</v>
      </c>
    </row>
    <row r="114" spans="2:2">
      <c r="B114" t="s">
        <v>90</v>
      </c>
    </row>
    <row r="115" spans="2:2">
      <c r="B115" t="s">
        <v>91</v>
      </c>
    </row>
    <row r="116" spans="2:2">
      <c r="B116" t="s">
        <v>92</v>
      </c>
    </row>
    <row r="118" spans="2:2">
      <c r="B118" t="s">
        <v>93</v>
      </c>
    </row>
    <row r="119" spans="2:2">
      <c r="B119" t="s">
        <v>94</v>
      </c>
    </row>
    <row r="120" spans="2:2">
      <c r="B120" t="s">
        <v>95</v>
      </c>
    </row>
    <row r="121" spans="2:2">
      <c r="B121" t="s">
        <v>81</v>
      </c>
    </row>
    <row r="122" spans="2:2">
      <c r="B122" t="s">
        <v>96</v>
      </c>
    </row>
    <row r="123" spans="2:2">
      <c r="B123" t="s">
        <v>97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autoPict="0" r:id="rId4">
            <anchor moveWithCells="1">
              <from>
                <xdr:col>7</xdr:col>
                <xdr:colOff>1028700</xdr:colOff>
                <xdr:row>52</xdr:row>
                <xdr:rowOff>165100</xdr:rowOff>
              </from>
              <to>
                <xdr:col>11</xdr:col>
                <xdr:colOff>1409700</xdr:colOff>
                <xdr:row>70</xdr:row>
                <xdr:rowOff>63500</xdr:rowOff>
              </to>
            </anchor>
          </objectPr>
        </oleObject>
      </mc:Choice>
      <mc:Fallback>
        <oleObject progId="Prism5.Document" shapeId="1025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61"/>
  <sheetViews>
    <sheetView topLeftCell="A131" zoomScale="125" zoomScaleNormal="125" zoomScalePageLayoutView="125" workbookViewId="0">
      <selection activeCell="A9" sqref="A9"/>
    </sheetView>
  </sheetViews>
  <sheetFormatPr baseColWidth="10" defaultRowHeight="15" x14ac:dyDescent="0"/>
  <sheetData>
    <row r="1" spans="1:10">
      <c r="A1" s="74" t="s">
        <v>172</v>
      </c>
      <c r="B1" s="75" t="s">
        <v>106</v>
      </c>
    </row>
    <row r="2" spans="1:10">
      <c r="A2" s="60" t="s">
        <v>99</v>
      </c>
      <c r="B2" s="60" t="s">
        <v>100</v>
      </c>
      <c r="C2" s="60" t="s">
        <v>101</v>
      </c>
      <c r="D2" s="60" t="s">
        <v>102</v>
      </c>
      <c r="E2" s="60" t="s">
        <v>103</v>
      </c>
      <c r="F2" s="60" t="s">
        <v>104</v>
      </c>
      <c r="G2" s="60" t="s">
        <v>105</v>
      </c>
      <c r="H2" s="61"/>
    </row>
    <row r="3" spans="1:10">
      <c r="A3" s="60">
        <v>0.23</v>
      </c>
      <c r="B3" s="60">
        <v>29.53</v>
      </c>
      <c r="C3" s="60">
        <v>56.6</v>
      </c>
      <c r="D3" s="60">
        <v>38</v>
      </c>
      <c r="E3" s="60">
        <v>28.64</v>
      </c>
      <c r="F3" s="60">
        <v>16.36</v>
      </c>
      <c r="G3" s="60">
        <v>6.7</v>
      </c>
      <c r="H3" s="61"/>
    </row>
    <row r="4" spans="1:10">
      <c r="A4" s="60">
        <v>0.34</v>
      </c>
      <c r="B4" s="60">
        <v>24</v>
      </c>
      <c r="C4" s="60">
        <v>45.6</v>
      </c>
      <c r="D4" s="60">
        <v>32</v>
      </c>
      <c r="E4" s="60">
        <v>26.78</v>
      </c>
      <c r="F4" s="60">
        <v>22.28</v>
      </c>
      <c r="G4" s="60">
        <v>11.3</v>
      </c>
      <c r="H4" s="61"/>
    </row>
    <row r="5" spans="1:10">
      <c r="A5" s="60">
        <v>0.4</v>
      </c>
      <c r="B5" s="60">
        <v>32</v>
      </c>
      <c r="C5" s="60">
        <v>35.299999999999997</v>
      </c>
      <c r="D5" s="60">
        <v>27.5</v>
      </c>
      <c r="E5" s="60">
        <v>20.57</v>
      </c>
      <c r="F5" s="60">
        <v>19.190000000000001</v>
      </c>
      <c r="G5" s="60">
        <v>8.4</v>
      </c>
      <c r="H5" s="61"/>
    </row>
    <row r="6" spans="1:10">
      <c r="A6" s="61">
        <f t="shared" ref="A6:G6" si="0">AVERAGE(A3:A5)</f>
        <v>0.32333333333333336</v>
      </c>
      <c r="B6" s="61">
        <f t="shared" si="0"/>
        <v>28.51</v>
      </c>
      <c r="C6" s="61">
        <f t="shared" si="0"/>
        <v>45.833333333333336</v>
      </c>
      <c r="D6" s="61">
        <f t="shared" si="0"/>
        <v>32.5</v>
      </c>
      <c r="E6" s="61">
        <f t="shared" si="0"/>
        <v>25.330000000000002</v>
      </c>
      <c r="F6" s="61">
        <f t="shared" si="0"/>
        <v>19.276666666666667</v>
      </c>
      <c r="G6" s="61">
        <f t="shared" si="0"/>
        <v>8.7999999999999989</v>
      </c>
      <c r="H6" s="61" t="s">
        <v>6</v>
      </c>
    </row>
    <row r="10" spans="1:10">
      <c r="B10" t="s">
        <v>107</v>
      </c>
      <c r="C10" s="62" t="s">
        <v>108</v>
      </c>
      <c r="D10" t="s">
        <v>109</v>
      </c>
      <c r="F10" s="62" t="s">
        <v>110</v>
      </c>
      <c r="G10" t="s">
        <v>109</v>
      </c>
      <c r="I10" s="62" t="s">
        <v>111</v>
      </c>
      <c r="J10" t="s">
        <v>109</v>
      </c>
    </row>
    <row r="11" spans="1:10">
      <c r="B11" s="63" t="s">
        <v>77</v>
      </c>
      <c r="C11" s="63" t="s">
        <v>112</v>
      </c>
      <c r="D11" s="63" t="s">
        <v>113</v>
      </c>
      <c r="E11" s="63" t="s">
        <v>77</v>
      </c>
      <c r="F11" s="63" t="s">
        <v>114</v>
      </c>
      <c r="G11" s="63" t="s">
        <v>113</v>
      </c>
      <c r="H11" s="63" t="s">
        <v>77</v>
      </c>
      <c r="I11" s="63" t="s">
        <v>112</v>
      </c>
      <c r="J11" s="63" t="s">
        <v>113</v>
      </c>
    </row>
    <row r="12" spans="1:10">
      <c r="A12">
        <v>1</v>
      </c>
      <c r="B12" s="1">
        <v>494536</v>
      </c>
      <c r="C12" s="1">
        <v>1136</v>
      </c>
      <c r="D12" s="64">
        <v>0.22</v>
      </c>
      <c r="E12" s="1">
        <v>636253</v>
      </c>
      <c r="F12" s="1">
        <v>1605</v>
      </c>
      <c r="G12" s="64">
        <v>0.25</v>
      </c>
      <c r="H12" s="1">
        <v>461452</v>
      </c>
      <c r="I12" s="1">
        <v>572</v>
      </c>
      <c r="J12" s="64">
        <v>0.12</v>
      </c>
    </row>
    <row r="13" spans="1:10">
      <c r="A13">
        <v>2</v>
      </c>
      <c r="B13" s="1">
        <v>501256</v>
      </c>
      <c r="C13" s="1">
        <v>1611</v>
      </c>
      <c r="D13" s="64">
        <v>0.32</v>
      </c>
      <c r="E13" s="1">
        <v>489423</v>
      </c>
      <c r="F13" s="1">
        <v>930</v>
      </c>
      <c r="G13" s="64">
        <v>0.19</v>
      </c>
      <c r="H13" s="1">
        <v>543227</v>
      </c>
      <c r="I13" s="1">
        <v>935</v>
      </c>
      <c r="J13" s="64">
        <v>0.17</v>
      </c>
    </row>
    <row r="14" spans="1:10">
      <c r="A14">
        <v>3</v>
      </c>
      <c r="B14" s="1">
        <v>456321</v>
      </c>
      <c r="C14" s="1">
        <v>338</v>
      </c>
      <c r="D14" s="64">
        <v>7.0000000000000007E-2</v>
      </c>
      <c r="E14" s="1">
        <v>493527</v>
      </c>
      <c r="F14" s="1">
        <v>1853</v>
      </c>
      <c r="G14" s="64">
        <v>0.37</v>
      </c>
      <c r="H14" s="1">
        <v>481958</v>
      </c>
      <c r="I14" s="1">
        <v>1556</v>
      </c>
      <c r="J14" s="64">
        <v>0.32</v>
      </c>
    </row>
    <row r="15" spans="1:10">
      <c r="A15">
        <v>4</v>
      </c>
      <c r="B15" s="1">
        <v>398921</v>
      </c>
      <c r="C15" s="1">
        <v>1201</v>
      </c>
      <c r="D15" s="64">
        <v>0.3</v>
      </c>
      <c r="E15" s="1">
        <v>542453</v>
      </c>
      <c r="F15" s="1">
        <v>2608</v>
      </c>
      <c r="G15" s="64">
        <v>0.48</v>
      </c>
      <c r="H15" s="1">
        <v>364527</v>
      </c>
      <c r="I15" s="1">
        <v>1869</v>
      </c>
      <c r="J15" s="64">
        <v>0.51</v>
      </c>
    </row>
    <row r="16" spans="1:10">
      <c r="A16">
        <v>5</v>
      </c>
      <c r="B16" s="1">
        <v>428932</v>
      </c>
      <c r="C16" s="1">
        <v>7012</v>
      </c>
      <c r="D16" s="64">
        <v>0.16</v>
      </c>
      <c r="E16" s="1">
        <v>600959</v>
      </c>
      <c r="F16" s="1">
        <v>1759</v>
      </c>
      <c r="G16" s="64">
        <v>0.28999999999999998</v>
      </c>
      <c r="H16" s="1">
        <v>397311</v>
      </c>
      <c r="I16" s="1">
        <v>1046</v>
      </c>
      <c r="J16" s="64">
        <v>0.26</v>
      </c>
    </row>
    <row r="17" spans="1:22">
      <c r="A17">
        <v>6</v>
      </c>
      <c r="B17" s="1">
        <v>408743</v>
      </c>
      <c r="C17" s="1">
        <v>1683</v>
      </c>
      <c r="D17" s="64">
        <v>0.41</v>
      </c>
      <c r="E17" s="1">
        <v>578335</v>
      </c>
      <c r="F17" s="1">
        <v>4213</v>
      </c>
      <c r="G17" s="64">
        <v>0.72</v>
      </c>
      <c r="H17" s="1">
        <v>359321</v>
      </c>
      <c r="I17" s="1">
        <v>2345</v>
      </c>
      <c r="J17" s="64">
        <v>0.65</v>
      </c>
    </row>
    <row r="18" spans="1:22">
      <c r="A18">
        <v>7</v>
      </c>
      <c r="B18" s="1">
        <v>507698</v>
      </c>
      <c r="C18" s="1">
        <v>1930</v>
      </c>
      <c r="D18" s="64">
        <v>0.38</v>
      </c>
      <c r="E18" s="1">
        <v>516981</v>
      </c>
      <c r="F18" s="1">
        <v>695</v>
      </c>
      <c r="G18" s="64">
        <v>0.13</v>
      </c>
      <c r="H18" s="1">
        <v>342573</v>
      </c>
      <c r="I18" s="1">
        <v>2478</v>
      </c>
      <c r="J18" s="64">
        <v>0.71</v>
      </c>
    </row>
    <row r="19" spans="1:22">
      <c r="A19">
        <v>8</v>
      </c>
      <c r="B19" s="1">
        <v>365318</v>
      </c>
      <c r="C19" s="1">
        <v>4401</v>
      </c>
      <c r="D19" s="64">
        <v>0.12</v>
      </c>
      <c r="E19" s="1">
        <v>639929</v>
      </c>
      <c r="F19" s="1">
        <v>4050</v>
      </c>
      <c r="G19" s="64">
        <v>0.63</v>
      </c>
      <c r="H19" s="1">
        <v>459876</v>
      </c>
      <c r="I19" s="1">
        <v>2273</v>
      </c>
      <c r="J19" s="64">
        <v>0.49</v>
      </c>
      <c r="P19" s="9"/>
    </row>
    <row r="20" spans="1:22">
      <c r="A20">
        <v>9</v>
      </c>
      <c r="B20" s="1">
        <v>430054</v>
      </c>
      <c r="C20" s="1">
        <v>4510</v>
      </c>
      <c r="D20" s="64">
        <v>0.1</v>
      </c>
      <c r="E20" s="1">
        <v>389547</v>
      </c>
      <c r="F20" s="1">
        <v>0</v>
      </c>
      <c r="G20" s="64">
        <v>0</v>
      </c>
      <c r="H20" s="1">
        <v>395874</v>
      </c>
      <c r="I20" s="1">
        <v>1470</v>
      </c>
      <c r="J20" s="64">
        <v>0.37</v>
      </c>
      <c r="P20" s="9"/>
    </row>
    <row r="21" spans="1:22">
      <c r="D21" s="65">
        <f>AVERAGE(D12:D20)</f>
        <v>0.23111111111111113</v>
      </c>
      <c r="G21" s="66">
        <f>AVERAGE(G12:G20)</f>
        <v>0.33999999999999997</v>
      </c>
      <c r="J21" s="65">
        <f>AVERAGE(J12:J20)</f>
        <v>0.40000000000000008</v>
      </c>
      <c r="P21" s="9"/>
    </row>
    <row r="25" spans="1:22">
      <c r="B25" t="s">
        <v>107</v>
      </c>
      <c r="C25" s="62" t="s">
        <v>115</v>
      </c>
      <c r="D25" t="s">
        <v>109</v>
      </c>
      <c r="F25" s="62" t="s">
        <v>116</v>
      </c>
      <c r="G25" t="s">
        <v>109</v>
      </c>
      <c r="I25" s="62" t="s">
        <v>117</v>
      </c>
      <c r="J25" t="s">
        <v>109</v>
      </c>
      <c r="N25" t="s">
        <v>107</v>
      </c>
      <c r="O25" s="62" t="s">
        <v>118</v>
      </c>
      <c r="P25" t="s">
        <v>109</v>
      </c>
      <c r="R25" s="62" t="s">
        <v>119</v>
      </c>
      <c r="S25" t="s">
        <v>109</v>
      </c>
      <c r="U25" s="62" t="s">
        <v>120</v>
      </c>
      <c r="V25" t="s">
        <v>109</v>
      </c>
    </row>
    <row r="26" spans="1:22">
      <c r="B26" s="67" t="s">
        <v>77</v>
      </c>
      <c r="C26" s="67" t="s">
        <v>112</v>
      </c>
      <c r="D26" s="67" t="s">
        <v>113</v>
      </c>
      <c r="E26" s="67" t="s">
        <v>77</v>
      </c>
      <c r="F26" s="67" t="s">
        <v>114</v>
      </c>
      <c r="G26" s="67" t="s">
        <v>113</v>
      </c>
      <c r="H26" s="67" t="s">
        <v>77</v>
      </c>
      <c r="I26" s="67" t="s">
        <v>112</v>
      </c>
      <c r="J26" s="67" t="s">
        <v>113</v>
      </c>
      <c r="N26" s="68" t="s">
        <v>77</v>
      </c>
      <c r="O26" s="68" t="s">
        <v>112</v>
      </c>
      <c r="P26" s="68" t="s">
        <v>113</v>
      </c>
      <c r="Q26" s="68" t="s">
        <v>77</v>
      </c>
      <c r="R26" s="68" t="s">
        <v>114</v>
      </c>
      <c r="S26" s="68" t="s">
        <v>113</v>
      </c>
      <c r="T26" s="68" t="s">
        <v>77</v>
      </c>
      <c r="U26" s="68" t="s">
        <v>112</v>
      </c>
      <c r="V26" s="68" t="s">
        <v>113</v>
      </c>
    </row>
    <row r="27" spans="1:22">
      <c r="A27">
        <v>1</v>
      </c>
      <c r="B27" s="1">
        <v>557375</v>
      </c>
      <c r="C27" s="1">
        <v>130095</v>
      </c>
      <c r="D27" s="64">
        <v>23.34</v>
      </c>
      <c r="E27" s="1">
        <v>371569</v>
      </c>
      <c r="F27" s="1">
        <v>97093</v>
      </c>
      <c r="G27" s="64">
        <v>26.13</v>
      </c>
      <c r="H27" s="1">
        <v>461452</v>
      </c>
      <c r="I27" s="1">
        <v>154356</v>
      </c>
      <c r="J27" s="64">
        <v>33.950000000000003</v>
      </c>
      <c r="M27">
        <v>1</v>
      </c>
      <c r="N27" s="1">
        <v>410996</v>
      </c>
      <c r="O27" s="1">
        <v>81009</v>
      </c>
      <c r="P27" s="64">
        <v>19.71</v>
      </c>
      <c r="Q27" s="1">
        <v>384629</v>
      </c>
      <c r="R27" s="1">
        <v>77658</v>
      </c>
      <c r="S27" s="64">
        <v>20.190000000000001</v>
      </c>
      <c r="T27" s="1">
        <v>294842</v>
      </c>
      <c r="U27" s="1">
        <v>68376</v>
      </c>
      <c r="V27" s="64">
        <v>23.19</v>
      </c>
    </row>
    <row r="28" spans="1:22">
      <c r="A28">
        <v>2</v>
      </c>
      <c r="B28" s="1">
        <v>359267</v>
      </c>
      <c r="C28" s="1">
        <v>133879</v>
      </c>
      <c r="D28" s="64">
        <v>37.200000000000003</v>
      </c>
      <c r="E28" s="1">
        <v>289438</v>
      </c>
      <c r="F28" s="1">
        <v>66340</v>
      </c>
      <c r="G28" s="64">
        <v>22.92</v>
      </c>
      <c r="H28" s="1">
        <v>413687</v>
      </c>
      <c r="I28" s="1">
        <v>126465</v>
      </c>
      <c r="J28" s="64">
        <v>40.67</v>
      </c>
      <c r="M28">
        <v>2</v>
      </c>
      <c r="N28" s="1">
        <v>376245</v>
      </c>
      <c r="O28" s="1">
        <v>123108</v>
      </c>
      <c r="P28" s="64">
        <v>32.72</v>
      </c>
      <c r="Q28" s="1">
        <v>398762</v>
      </c>
      <c r="R28" s="1">
        <v>129519</v>
      </c>
      <c r="S28" s="64">
        <v>32.479999999999997</v>
      </c>
      <c r="T28" s="1">
        <v>302854</v>
      </c>
      <c r="U28" s="1">
        <v>93008</v>
      </c>
      <c r="V28" s="64">
        <v>30.71</v>
      </c>
    </row>
    <row r="29" spans="1:22">
      <c r="A29">
        <v>3</v>
      </c>
      <c r="B29" s="1">
        <v>300786</v>
      </c>
      <c r="C29" s="1">
        <v>82566</v>
      </c>
      <c r="D29" s="64">
        <v>27.45</v>
      </c>
      <c r="E29" s="1">
        <v>323527</v>
      </c>
      <c r="F29" s="1">
        <v>68329</v>
      </c>
      <c r="G29" s="64">
        <v>21.12</v>
      </c>
      <c r="H29" s="1">
        <v>381957</v>
      </c>
      <c r="I29" s="1">
        <v>106719</v>
      </c>
      <c r="J29" s="64">
        <v>27.64</v>
      </c>
      <c r="M29">
        <v>3</v>
      </c>
      <c r="N29" s="1">
        <v>374289</v>
      </c>
      <c r="O29" s="1">
        <v>102744</v>
      </c>
      <c r="P29" s="64">
        <v>27.45</v>
      </c>
      <c r="Q29" s="1">
        <v>365824</v>
      </c>
      <c r="R29" s="1">
        <v>92702</v>
      </c>
      <c r="S29" s="64">
        <v>25.34</v>
      </c>
      <c r="T29" s="1">
        <v>274981</v>
      </c>
      <c r="U29" s="1">
        <v>70809</v>
      </c>
      <c r="V29" s="64">
        <v>25.75</v>
      </c>
    </row>
    <row r="30" spans="1:22">
      <c r="A30">
        <v>4</v>
      </c>
      <c r="B30" s="1">
        <v>347350</v>
      </c>
      <c r="C30" s="1">
        <v>106151</v>
      </c>
      <c r="D30" s="64">
        <v>30.56</v>
      </c>
      <c r="E30" s="1">
        <v>301453</v>
      </c>
      <c r="F30" s="1">
        <v>55408</v>
      </c>
      <c r="G30" s="64">
        <v>18.38</v>
      </c>
      <c r="H30" s="1">
        <v>374528</v>
      </c>
      <c r="I30" s="1">
        <v>85693</v>
      </c>
      <c r="J30" s="64">
        <v>32.93</v>
      </c>
      <c r="M30">
        <v>4</v>
      </c>
      <c r="N30" s="1">
        <v>356278</v>
      </c>
      <c r="O30" s="1">
        <v>111481</v>
      </c>
      <c r="P30" s="64">
        <v>31.29</v>
      </c>
      <c r="Q30" s="1">
        <v>334962</v>
      </c>
      <c r="R30" s="1">
        <v>74262</v>
      </c>
      <c r="S30" s="64">
        <v>22.17</v>
      </c>
      <c r="T30" s="1">
        <v>278359</v>
      </c>
      <c r="U30" s="1">
        <v>46877</v>
      </c>
      <c r="V30" s="64">
        <v>16.84</v>
      </c>
    </row>
    <row r="31" spans="1:22">
      <c r="A31">
        <v>5</v>
      </c>
      <c r="B31" s="1">
        <v>416632</v>
      </c>
      <c r="C31" s="1">
        <v>117990</v>
      </c>
      <c r="D31" s="64">
        <v>28.32</v>
      </c>
      <c r="E31" s="1">
        <v>379637</v>
      </c>
      <c r="F31" s="1">
        <v>95935</v>
      </c>
      <c r="G31" s="64">
        <v>25.27</v>
      </c>
      <c r="H31" s="1">
        <v>288529</v>
      </c>
      <c r="I31" s="1">
        <v>102112</v>
      </c>
      <c r="J31" s="64">
        <v>36.82</v>
      </c>
      <c r="M31">
        <v>5</v>
      </c>
      <c r="N31" s="1">
        <v>332763</v>
      </c>
      <c r="O31" s="1">
        <v>84889</v>
      </c>
      <c r="P31" s="64">
        <v>25.51</v>
      </c>
      <c r="Q31" s="1">
        <v>354926</v>
      </c>
      <c r="R31" s="1">
        <v>100445</v>
      </c>
      <c r="S31" s="64">
        <v>28.3</v>
      </c>
      <c r="T31" s="1">
        <v>256934</v>
      </c>
      <c r="U31" s="1">
        <v>48690</v>
      </c>
      <c r="V31" s="64">
        <v>18.95</v>
      </c>
    </row>
    <row r="32" spans="1:22">
      <c r="A32">
        <v>6</v>
      </c>
      <c r="B32" s="1">
        <v>438743</v>
      </c>
      <c r="C32" s="1">
        <v>90688</v>
      </c>
      <c r="D32" s="64">
        <v>20.67</v>
      </c>
      <c r="E32" s="1">
        <v>398334</v>
      </c>
      <c r="F32" s="1">
        <v>133164</v>
      </c>
      <c r="G32" s="64">
        <v>33.43</v>
      </c>
      <c r="H32" s="1">
        <v>319325</v>
      </c>
      <c r="I32" s="1">
        <v>129423</v>
      </c>
      <c r="J32" s="64">
        <v>43.51</v>
      </c>
      <c r="M32">
        <v>6</v>
      </c>
      <c r="N32" s="1">
        <v>298659</v>
      </c>
      <c r="O32" s="1">
        <v>64930</v>
      </c>
      <c r="P32" s="64">
        <v>21.74</v>
      </c>
      <c r="Q32" s="1">
        <v>305271</v>
      </c>
      <c r="R32" s="1">
        <v>96528</v>
      </c>
      <c r="S32" s="64">
        <v>31.62</v>
      </c>
      <c r="T32" s="1">
        <v>239981</v>
      </c>
      <c r="U32" s="1">
        <v>53781</v>
      </c>
      <c r="V32" s="64">
        <v>22.41</v>
      </c>
    </row>
    <row r="33" spans="1:22">
      <c r="A33">
        <v>7</v>
      </c>
      <c r="B33" s="1">
        <v>513425</v>
      </c>
      <c r="C33" s="1">
        <v>179495</v>
      </c>
      <c r="D33" s="64">
        <v>34.96</v>
      </c>
      <c r="E33" s="1">
        <v>384151</v>
      </c>
      <c r="F33" s="1">
        <v>111865</v>
      </c>
      <c r="G33" s="64">
        <v>29.12</v>
      </c>
      <c r="H33" s="1">
        <v>332579</v>
      </c>
      <c r="I33" s="1">
        <v>88002</v>
      </c>
      <c r="J33" s="64">
        <v>39.43</v>
      </c>
      <c r="M33">
        <v>7</v>
      </c>
      <c r="N33" s="1">
        <v>276932</v>
      </c>
      <c r="O33" s="1">
        <v>98478</v>
      </c>
      <c r="P33" s="64">
        <v>35.56</v>
      </c>
      <c r="Q33" s="1">
        <v>309432</v>
      </c>
      <c r="R33" s="1">
        <v>105641</v>
      </c>
      <c r="S33" s="64">
        <v>34.14</v>
      </c>
      <c r="T33" s="1">
        <v>243946</v>
      </c>
      <c r="U33" s="1">
        <v>47034</v>
      </c>
      <c r="V33" s="64">
        <v>19.28</v>
      </c>
    </row>
    <row r="34" spans="1:22">
      <c r="A34">
        <v>8</v>
      </c>
      <c r="B34" s="1">
        <v>465215</v>
      </c>
      <c r="C34" s="1">
        <v>155567</v>
      </c>
      <c r="D34" s="64">
        <v>33.44</v>
      </c>
      <c r="E34" s="1">
        <v>439729</v>
      </c>
      <c r="F34" s="1">
        <v>67323</v>
      </c>
      <c r="G34" s="64">
        <v>15.31</v>
      </c>
      <c r="H34" s="1">
        <v>369843</v>
      </c>
      <c r="I34" s="1">
        <v>128077</v>
      </c>
      <c r="J34" s="64">
        <v>28.6</v>
      </c>
      <c r="M34">
        <v>8</v>
      </c>
      <c r="N34" s="1">
        <v>245438</v>
      </c>
      <c r="O34" s="1">
        <v>83082</v>
      </c>
      <c r="P34" s="64">
        <v>33.85</v>
      </c>
      <c r="Q34" s="1">
        <v>275384</v>
      </c>
      <c r="R34" s="1">
        <v>60338</v>
      </c>
      <c r="S34" s="64">
        <v>21.91</v>
      </c>
      <c r="T34" s="1">
        <v>218462</v>
      </c>
      <c r="U34" s="1">
        <v>31525</v>
      </c>
      <c r="V34" s="64">
        <v>14.43</v>
      </c>
    </row>
    <row r="35" spans="1:22">
      <c r="A35">
        <v>9</v>
      </c>
      <c r="B35" s="1">
        <v>398769</v>
      </c>
      <c r="C35" s="1">
        <v>119073</v>
      </c>
      <c r="D35" s="64">
        <v>29.86</v>
      </c>
      <c r="E35" s="1">
        <v>409547</v>
      </c>
      <c r="F35" s="1">
        <v>99602</v>
      </c>
      <c r="G35" s="64">
        <v>24.32</v>
      </c>
      <c r="H35" s="1">
        <v>375972</v>
      </c>
      <c r="I35" s="1">
        <v>135914</v>
      </c>
      <c r="J35" s="64">
        <v>34.15</v>
      </c>
      <c r="M35">
        <v>9</v>
      </c>
      <c r="N35" s="1">
        <v>235967</v>
      </c>
      <c r="O35" s="1">
        <v>70626</v>
      </c>
      <c r="P35" s="64">
        <v>29.93</v>
      </c>
      <c r="Q35" s="1">
        <v>225682</v>
      </c>
      <c r="R35" s="1">
        <v>53285</v>
      </c>
      <c r="S35" s="64">
        <v>23.61</v>
      </c>
      <c r="T35" s="1">
        <v>198294</v>
      </c>
      <c r="U35" s="1">
        <v>26910</v>
      </c>
      <c r="V35" s="64">
        <v>13.57</v>
      </c>
    </row>
    <row r="36" spans="1:22">
      <c r="D36" s="69">
        <f>AVERAGE(D27:D35)</f>
        <v>29.533333333333335</v>
      </c>
      <c r="G36" s="66">
        <f>AVERAGE(G27:G35)</f>
        <v>24</v>
      </c>
      <c r="J36" s="65">
        <f>AVERAGE(J27:J35)</f>
        <v>35.299999999999997</v>
      </c>
      <c r="P36" s="69">
        <f>AVERAGE(P27:P35)</f>
        <v>28.64</v>
      </c>
      <c r="S36" s="66">
        <f>AVERAGE(S27:S35)</f>
        <v>26.64</v>
      </c>
      <c r="V36" s="65">
        <f>AVERAGE(V27:V35)</f>
        <v>20.570000000000004</v>
      </c>
    </row>
    <row r="40" spans="1:22">
      <c r="B40" t="s">
        <v>107</v>
      </c>
      <c r="C40" s="62" t="s">
        <v>121</v>
      </c>
      <c r="D40" t="s">
        <v>109</v>
      </c>
      <c r="F40" s="62" t="s">
        <v>122</v>
      </c>
      <c r="G40" t="s">
        <v>109</v>
      </c>
      <c r="I40" s="62" t="s">
        <v>123</v>
      </c>
      <c r="J40" t="s">
        <v>109</v>
      </c>
    </row>
    <row r="41" spans="1:22">
      <c r="B41" s="70" t="s">
        <v>77</v>
      </c>
      <c r="C41" s="70" t="s">
        <v>112</v>
      </c>
      <c r="D41" s="70" t="s">
        <v>113</v>
      </c>
      <c r="E41" s="70" t="s">
        <v>77</v>
      </c>
      <c r="F41" s="70" t="s">
        <v>114</v>
      </c>
      <c r="G41" s="70" t="s">
        <v>113</v>
      </c>
      <c r="H41" s="70" t="s">
        <v>77</v>
      </c>
      <c r="I41" s="70" t="s">
        <v>112</v>
      </c>
      <c r="J41" s="70" t="s">
        <v>113</v>
      </c>
      <c r="N41" t="s">
        <v>107</v>
      </c>
      <c r="O41" s="62" t="s">
        <v>124</v>
      </c>
      <c r="P41" t="s">
        <v>109</v>
      </c>
      <c r="R41" s="62" t="s">
        <v>125</v>
      </c>
      <c r="S41" t="s">
        <v>109</v>
      </c>
      <c r="U41" s="62" t="s">
        <v>126</v>
      </c>
      <c r="V41" t="s">
        <v>109</v>
      </c>
    </row>
    <row r="42" spans="1:22">
      <c r="A42">
        <v>1</v>
      </c>
      <c r="B42" s="1">
        <v>456977</v>
      </c>
      <c r="C42" s="1">
        <v>217704</v>
      </c>
      <c r="D42" s="64">
        <v>47.64</v>
      </c>
      <c r="E42" s="1">
        <v>430085</v>
      </c>
      <c r="F42" s="1">
        <v>198399</v>
      </c>
      <c r="G42" s="64">
        <v>46.13</v>
      </c>
      <c r="H42" s="1">
        <v>417715</v>
      </c>
      <c r="I42" s="1">
        <v>139726</v>
      </c>
      <c r="J42" s="64">
        <v>33.450000000000003</v>
      </c>
      <c r="N42" s="71" t="s">
        <v>77</v>
      </c>
      <c r="O42" s="71" t="s">
        <v>112</v>
      </c>
      <c r="P42" s="71" t="s">
        <v>113</v>
      </c>
      <c r="Q42" s="71" t="s">
        <v>77</v>
      </c>
      <c r="R42" s="71" t="s">
        <v>114</v>
      </c>
      <c r="S42" s="71" t="s">
        <v>113</v>
      </c>
      <c r="T42" s="71" t="s">
        <v>77</v>
      </c>
      <c r="U42" s="71" t="s">
        <v>112</v>
      </c>
      <c r="V42" s="71" t="s">
        <v>113</v>
      </c>
    </row>
    <row r="43" spans="1:22">
      <c r="A43">
        <v>2</v>
      </c>
      <c r="B43" s="1">
        <v>414906</v>
      </c>
      <c r="C43" s="1">
        <v>218407</v>
      </c>
      <c r="D43" s="64">
        <v>52.64</v>
      </c>
      <c r="E43" s="1">
        <v>258259</v>
      </c>
      <c r="F43" s="1">
        <v>85795</v>
      </c>
      <c r="G43" s="64">
        <v>33.22</v>
      </c>
      <c r="H43" s="1">
        <v>324311</v>
      </c>
      <c r="I43" s="1">
        <v>99143</v>
      </c>
      <c r="J43" s="64">
        <v>30.57</v>
      </c>
      <c r="M43">
        <v>1</v>
      </c>
      <c r="N43" s="1">
        <v>324367</v>
      </c>
      <c r="O43" s="1">
        <v>44861</v>
      </c>
      <c r="P43" s="64">
        <v>13.83</v>
      </c>
      <c r="Q43" s="1">
        <v>457235</v>
      </c>
      <c r="R43" s="1">
        <v>92317</v>
      </c>
      <c r="S43" s="64">
        <v>20.190000000000001</v>
      </c>
      <c r="T43" s="1">
        <v>368392</v>
      </c>
      <c r="U43" s="1">
        <v>61339</v>
      </c>
      <c r="V43" s="64">
        <v>16.649999999999999</v>
      </c>
    </row>
    <row r="44" spans="1:22">
      <c r="A44">
        <v>3</v>
      </c>
      <c r="B44" s="1">
        <v>389598</v>
      </c>
      <c r="C44" s="1">
        <v>224604</v>
      </c>
      <c r="D44" s="64">
        <v>57.65</v>
      </c>
      <c r="E44" s="1">
        <v>301028</v>
      </c>
      <c r="F44" s="1">
        <v>159907</v>
      </c>
      <c r="G44" s="64">
        <v>53.12</v>
      </c>
      <c r="H44" s="1">
        <v>309912</v>
      </c>
      <c r="I44" s="1">
        <v>86591</v>
      </c>
      <c r="J44" s="64">
        <v>27.94</v>
      </c>
      <c r="M44">
        <v>2</v>
      </c>
      <c r="N44" s="1">
        <v>312983</v>
      </c>
      <c r="O44" s="1">
        <v>45446</v>
      </c>
      <c r="P44" s="64">
        <v>14.52</v>
      </c>
      <c r="Q44" s="1">
        <v>426782</v>
      </c>
      <c r="R44" s="1">
        <v>99399</v>
      </c>
      <c r="S44" s="64">
        <v>23.29</v>
      </c>
      <c r="T44" s="1">
        <v>347836</v>
      </c>
      <c r="U44" s="1">
        <v>78299</v>
      </c>
      <c r="V44" s="64">
        <v>22.51</v>
      </c>
    </row>
    <row r="45" spans="1:22">
      <c r="A45">
        <v>4</v>
      </c>
      <c r="B45" s="1">
        <v>496454</v>
      </c>
      <c r="C45" s="1">
        <v>305121</v>
      </c>
      <c r="D45" s="64">
        <v>61.46</v>
      </c>
      <c r="E45" s="1">
        <v>278229</v>
      </c>
      <c r="F45" s="1">
        <v>81745</v>
      </c>
      <c r="G45" s="64">
        <v>29.38</v>
      </c>
      <c r="H45" s="1">
        <v>297902</v>
      </c>
      <c r="I45" s="1">
        <v>68161</v>
      </c>
      <c r="J45" s="64">
        <v>22.88</v>
      </c>
      <c r="M45">
        <v>3</v>
      </c>
      <c r="N45" s="1">
        <v>283982</v>
      </c>
      <c r="O45" s="1">
        <v>49302</v>
      </c>
      <c r="P45" s="64">
        <v>17.36</v>
      </c>
      <c r="Q45" s="1">
        <v>409831</v>
      </c>
      <c r="R45" s="1">
        <v>63935</v>
      </c>
      <c r="S45" s="64">
        <v>15.6</v>
      </c>
      <c r="T45" s="1">
        <v>349842</v>
      </c>
      <c r="U45" s="1">
        <v>75043</v>
      </c>
      <c r="V45" s="64">
        <v>21.45</v>
      </c>
    </row>
    <row r="46" spans="1:22">
      <c r="A46">
        <v>5</v>
      </c>
      <c r="B46" s="1">
        <v>310452</v>
      </c>
      <c r="C46" s="1">
        <v>154047</v>
      </c>
      <c r="D46" s="64">
        <v>49.62</v>
      </c>
      <c r="E46" s="1">
        <v>377905</v>
      </c>
      <c r="F46" s="1">
        <v>171079</v>
      </c>
      <c r="G46" s="64">
        <v>45.27</v>
      </c>
      <c r="H46" s="1">
        <v>276902</v>
      </c>
      <c r="I46" s="1">
        <v>97997</v>
      </c>
      <c r="J46" s="64">
        <v>35.39</v>
      </c>
      <c r="M46">
        <v>4</v>
      </c>
      <c r="N46" s="1">
        <v>276591</v>
      </c>
      <c r="O46" s="1">
        <v>57284</v>
      </c>
      <c r="P46" s="64">
        <v>20.71</v>
      </c>
      <c r="Q46" s="1">
        <v>395674</v>
      </c>
      <c r="R46" s="1">
        <v>83608</v>
      </c>
      <c r="S46" s="64">
        <v>21.13</v>
      </c>
      <c r="T46" s="1">
        <v>318659</v>
      </c>
      <c r="U46" s="1">
        <v>61885</v>
      </c>
      <c r="V46" s="64">
        <v>19.420000000000002</v>
      </c>
    </row>
    <row r="47" spans="1:22">
      <c r="A47">
        <v>6</v>
      </c>
      <c r="B47" s="1">
        <v>295326</v>
      </c>
      <c r="C47" s="1">
        <v>170905</v>
      </c>
      <c r="D47" s="64">
        <v>57.87</v>
      </c>
      <c r="E47" s="1">
        <v>537049</v>
      </c>
      <c r="F47" s="1">
        <v>286946</v>
      </c>
      <c r="G47" s="64">
        <v>53.43</v>
      </c>
      <c r="H47" s="1">
        <v>304109</v>
      </c>
      <c r="I47" s="1">
        <v>123256</v>
      </c>
      <c r="J47" s="64">
        <v>40.53</v>
      </c>
      <c r="M47">
        <v>5</v>
      </c>
      <c r="N47" s="1">
        <v>273972</v>
      </c>
      <c r="O47" s="1">
        <v>64111</v>
      </c>
      <c r="P47" s="64">
        <v>23.4</v>
      </c>
      <c r="Q47" s="1">
        <v>359235</v>
      </c>
      <c r="R47" s="1">
        <v>87726</v>
      </c>
      <c r="S47" s="64">
        <v>24.42</v>
      </c>
      <c r="T47" s="1">
        <v>289329</v>
      </c>
      <c r="U47" s="1">
        <v>67560</v>
      </c>
      <c r="V47" s="64">
        <v>23.35</v>
      </c>
    </row>
    <row r="48" spans="1:22">
      <c r="A48">
        <v>7</v>
      </c>
      <c r="B48" s="1">
        <v>312077</v>
      </c>
      <c r="C48" s="1">
        <v>171518</v>
      </c>
      <c r="D48" s="64">
        <v>54.96</v>
      </c>
      <c r="E48" s="1">
        <v>456977</v>
      </c>
      <c r="F48" s="1">
        <v>224668</v>
      </c>
      <c r="G48" s="64">
        <v>49.12</v>
      </c>
      <c r="H48" s="1">
        <v>277785</v>
      </c>
      <c r="I48" s="1">
        <v>73503</v>
      </c>
      <c r="J48" s="64">
        <v>26.46</v>
      </c>
      <c r="M48">
        <v>6</v>
      </c>
      <c r="N48" s="1">
        <v>258934</v>
      </c>
      <c r="O48" s="1">
        <v>45651</v>
      </c>
      <c r="P48" s="64">
        <v>17.63</v>
      </c>
      <c r="Q48" s="1">
        <v>304873</v>
      </c>
      <c r="R48" s="1">
        <v>83293</v>
      </c>
      <c r="S48" s="64">
        <v>27.32</v>
      </c>
      <c r="T48" s="1">
        <v>277438</v>
      </c>
      <c r="U48" s="1">
        <v>56349</v>
      </c>
      <c r="V48" s="64">
        <v>20.309999999999999</v>
      </c>
    </row>
    <row r="49" spans="1:22">
      <c r="A49">
        <v>8</v>
      </c>
      <c r="B49" s="1">
        <v>274378</v>
      </c>
      <c r="C49" s="1">
        <v>169429</v>
      </c>
      <c r="D49" s="64">
        <v>61.75</v>
      </c>
      <c r="E49" s="1">
        <v>363063</v>
      </c>
      <c r="F49" s="1">
        <v>201174</v>
      </c>
      <c r="G49" s="64">
        <v>55.41</v>
      </c>
      <c r="H49" s="1">
        <v>269161</v>
      </c>
      <c r="I49" s="1">
        <v>93211</v>
      </c>
      <c r="J49" s="64">
        <v>34.630000000000003</v>
      </c>
      <c r="M49">
        <v>7</v>
      </c>
      <c r="N49" s="1">
        <v>267839</v>
      </c>
      <c r="O49" s="1">
        <v>41891</v>
      </c>
      <c r="P49" s="64">
        <v>15.64</v>
      </c>
      <c r="Q49" s="1">
        <v>274982</v>
      </c>
      <c r="R49" s="1">
        <v>53431</v>
      </c>
      <c r="S49" s="64">
        <v>19.43</v>
      </c>
      <c r="T49" s="1">
        <v>248361</v>
      </c>
      <c r="U49" s="1">
        <v>47588</v>
      </c>
      <c r="V49" s="64">
        <v>19.16</v>
      </c>
    </row>
    <row r="50" spans="1:22">
      <c r="A50">
        <v>9</v>
      </c>
      <c r="B50" s="1">
        <v>273767</v>
      </c>
      <c r="C50" s="1">
        <v>180304</v>
      </c>
      <c r="D50" s="64">
        <v>65.86</v>
      </c>
      <c r="E50" s="1">
        <v>333087</v>
      </c>
      <c r="F50" s="1">
        <v>180934</v>
      </c>
      <c r="G50" s="64">
        <v>54.32</v>
      </c>
      <c r="H50" s="1">
        <v>274292</v>
      </c>
      <c r="I50" s="1">
        <v>99158</v>
      </c>
      <c r="J50" s="64">
        <v>36.15</v>
      </c>
      <c r="M50">
        <v>8</v>
      </c>
      <c r="N50" s="1">
        <v>234983</v>
      </c>
      <c r="O50" s="1">
        <v>26437</v>
      </c>
      <c r="P50" s="64">
        <v>11.25</v>
      </c>
      <c r="Q50" s="1">
        <v>256438</v>
      </c>
      <c r="R50" s="1">
        <v>57982</v>
      </c>
      <c r="S50" s="64">
        <v>22.61</v>
      </c>
      <c r="T50" s="1">
        <v>219752</v>
      </c>
      <c r="U50" s="1">
        <v>33426</v>
      </c>
      <c r="V50" s="64">
        <v>15.21</v>
      </c>
    </row>
    <row r="51" spans="1:22">
      <c r="D51" s="69">
        <f>AVERAGE(D42:D50)</f>
        <v>56.605555555555554</v>
      </c>
      <c r="G51" s="66">
        <f>AVERAGE(G42:G50)</f>
        <v>46.6</v>
      </c>
      <c r="J51" s="65">
        <f>AVERAGE(J42:J50)</f>
        <v>32</v>
      </c>
      <c r="M51">
        <v>9</v>
      </c>
      <c r="N51" s="1">
        <v>237941</v>
      </c>
      <c r="O51" s="1">
        <v>30696</v>
      </c>
      <c r="P51" s="64">
        <v>12.9</v>
      </c>
      <c r="Q51" s="1">
        <v>223982</v>
      </c>
      <c r="R51" s="1">
        <v>59424</v>
      </c>
      <c r="S51" s="64">
        <v>26.53</v>
      </c>
      <c r="T51" s="1">
        <v>196382</v>
      </c>
      <c r="U51" s="1">
        <v>28771</v>
      </c>
      <c r="V51" s="64">
        <v>14.65</v>
      </c>
    </row>
    <row r="52" spans="1:22">
      <c r="P52" s="69">
        <f>AVERAGE(P43:P51)</f>
        <v>16.36</v>
      </c>
      <c r="S52" s="66">
        <f>AVERAGE(S43:S51)</f>
        <v>22.28</v>
      </c>
      <c r="V52" s="65">
        <f>AVERAGE(V43:V51)</f>
        <v>19.190000000000001</v>
      </c>
    </row>
    <row r="57" spans="1:22">
      <c r="B57" t="s">
        <v>107</v>
      </c>
      <c r="C57" s="62" t="s">
        <v>127</v>
      </c>
      <c r="D57" t="s">
        <v>109</v>
      </c>
      <c r="F57" s="62" t="s">
        <v>128</v>
      </c>
      <c r="G57" t="s">
        <v>109</v>
      </c>
      <c r="I57" s="62" t="s">
        <v>129</v>
      </c>
      <c r="J57" t="s">
        <v>109</v>
      </c>
      <c r="N57" t="s">
        <v>107</v>
      </c>
      <c r="O57" s="62" t="s">
        <v>130</v>
      </c>
      <c r="P57" t="s">
        <v>109</v>
      </c>
      <c r="R57" s="62" t="s">
        <v>131</v>
      </c>
      <c r="S57" t="s">
        <v>109</v>
      </c>
      <c r="U57" s="62" t="s">
        <v>132</v>
      </c>
      <c r="V57" t="s">
        <v>109</v>
      </c>
    </row>
    <row r="58" spans="1:22">
      <c r="B58" s="72" t="s">
        <v>77</v>
      </c>
      <c r="C58" s="72" t="s">
        <v>112</v>
      </c>
      <c r="D58" s="72" t="s">
        <v>113</v>
      </c>
      <c r="E58" s="72" t="s">
        <v>77</v>
      </c>
      <c r="F58" s="72" t="s">
        <v>114</v>
      </c>
      <c r="G58" s="72" t="s">
        <v>113</v>
      </c>
      <c r="H58" s="72" t="s">
        <v>77</v>
      </c>
      <c r="I58" s="72" t="s">
        <v>112</v>
      </c>
      <c r="J58" s="72" t="s">
        <v>113</v>
      </c>
      <c r="N58" s="73" t="s">
        <v>77</v>
      </c>
      <c r="O58" s="73" t="s">
        <v>112</v>
      </c>
      <c r="P58" s="73" t="s">
        <v>113</v>
      </c>
      <c r="Q58" s="73" t="s">
        <v>77</v>
      </c>
      <c r="R58" s="73" t="s">
        <v>114</v>
      </c>
      <c r="S58" s="73" t="s">
        <v>113</v>
      </c>
      <c r="T58" s="73" t="s">
        <v>77</v>
      </c>
      <c r="U58" s="73" t="s">
        <v>112</v>
      </c>
      <c r="V58" s="73" t="s">
        <v>113</v>
      </c>
    </row>
    <row r="59" spans="1:22">
      <c r="A59">
        <v>1</v>
      </c>
      <c r="B59" s="1">
        <v>410996</v>
      </c>
      <c r="C59" s="1">
        <v>155152</v>
      </c>
      <c r="D59" s="64">
        <v>37.75</v>
      </c>
      <c r="E59" s="1">
        <v>410996</v>
      </c>
      <c r="F59" s="1">
        <v>150549</v>
      </c>
      <c r="G59" s="64">
        <v>36.630000000000003</v>
      </c>
      <c r="H59" s="1">
        <v>209863</v>
      </c>
      <c r="I59" s="1">
        <v>49487</v>
      </c>
      <c r="J59" s="64">
        <v>23.58</v>
      </c>
      <c r="M59">
        <v>1</v>
      </c>
      <c r="N59" s="1">
        <v>319928</v>
      </c>
      <c r="O59" s="1">
        <v>33658</v>
      </c>
      <c r="P59" s="64">
        <v>10.52</v>
      </c>
      <c r="Q59" s="1">
        <v>297549</v>
      </c>
      <c r="R59" s="1">
        <v>48591</v>
      </c>
      <c r="S59" s="64">
        <v>16.329999999999998</v>
      </c>
      <c r="T59" s="1">
        <v>386219</v>
      </c>
      <c r="U59" s="1">
        <v>36731</v>
      </c>
      <c r="V59" s="64">
        <v>9.51</v>
      </c>
    </row>
    <row r="60" spans="1:22">
      <c r="A60">
        <v>2</v>
      </c>
      <c r="B60" s="1">
        <v>327001</v>
      </c>
      <c r="C60" s="1">
        <v>138782</v>
      </c>
      <c r="D60" s="64">
        <v>42.44</v>
      </c>
      <c r="E60" s="1">
        <v>375689</v>
      </c>
      <c r="F60" s="1">
        <v>121048</v>
      </c>
      <c r="G60" s="64">
        <v>32.22</v>
      </c>
      <c r="H60" s="1">
        <v>237654</v>
      </c>
      <c r="I60" s="1">
        <v>72652</v>
      </c>
      <c r="J60" s="64">
        <v>30.57</v>
      </c>
      <c r="M60">
        <v>2</v>
      </c>
      <c r="N60" s="1">
        <v>307963</v>
      </c>
      <c r="O60" s="1">
        <v>25069</v>
      </c>
      <c r="P60" s="64">
        <v>8.14</v>
      </c>
      <c r="Q60" s="1">
        <v>291157</v>
      </c>
      <c r="R60" s="1">
        <v>44374</v>
      </c>
      <c r="S60" s="64">
        <v>15.24</v>
      </c>
      <c r="T60" s="1">
        <v>371348</v>
      </c>
      <c r="U60" s="1">
        <v>27184</v>
      </c>
      <c r="V60" s="64">
        <v>7.32</v>
      </c>
    </row>
    <row r="61" spans="1:22">
      <c r="A61">
        <v>3</v>
      </c>
      <c r="B61" s="1">
        <v>307914</v>
      </c>
      <c r="C61" s="1">
        <v>100166</v>
      </c>
      <c r="D61" s="64">
        <v>32.53</v>
      </c>
      <c r="E61" s="1">
        <v>371273</v>
      </c>
      <c r="F61" s="1">
        <v>97237</v>
      </c>
      <c r="G61" s="64">
        <v>26.19</v>
      </c>
      <c r="H61" s="1">
        <v>225643</v>
      </c>
      <c r="I61" s="1">
        <v>60113</v>
      </c>
      <c r="J61" s="64">
        <v>26.64</v>
      </c>
      <c r="M61">
        <v>3</v>
      </c>
      <c r="N61" s="1">
        <v>284981</v>
      </c>
      <c r="O61" s="1">
        <v>19722</v>
      </c>
      <c r="P61" s="64">
        <v>6.92</v>
      </c>
      <c r="Q61" s="1">
        <v>265890</v>
      </c>
      <c r="R61" s="1">
        <v>3377</v>
      </c>
      <c r="S61" s="64">
        <v>13.04</v>
      </c>
      <c r="T61" s="1">
        <v>347129</v>
      </c>
      <c r="U61" s="1">
        <v>43115</v>
      </c>
      <c r="V61" s="64">
        <v>12.42</v>
      </c>
    </row>
    <row r="62" spans="1:22">
      <c r="A62">
        <v>4</v>
      </c>
      <c r="B62" s="1">
        <v>273484</v>
      </c>
      <c r="C62" s="1">
        <v>111391</v>
      </c>
      <c r="D62" s="64">
        <v>40.729999999999997</v>
      </c>
      <c r="E62" s="1">
        <v>332758</v>
      </c>
      <c r="F62" s="1">
        <v>94671</v>
      </c>
      <c r="G62" s="64">
        <v>28.45</v>
      </c>
      <c r="H62" s="1">
        <v>278623</v>
      </c>
      <c r="I62" s="1">
        <v>79381</v>
      </c>
      <c r="J62" s="64">
        <v>28.49</v>
      </c>
      <c r="M62">
        <v>4</v>
      </c>
      <c r="N62" s="1">
        <v>276647</v>
      </c>
      <c r="O62" s="1">
        <v>18288</v>
      </c>
      <c r="P62" s="64">
        <v>6.61</v>
      </c>
      <c r="Q62" s="1">
        <v>252849</v>
      </c>
      <c r="R62" s="1">
        <v>25539</v>
      </c>
      <c r="S62" s="64">
        <v>10.1</v>
      </c>
      <c r="T62" s="1">
        <v>365879</v>
      </c>
      <c r="U62" s="1">
        <v>37724</v>
      </c>
      <c r="V62" s="64">
        <v>10.31</v>
      </c>
    </row>
    <row r="63" spans="1:22">
      <c r="A63">
        <v>5</v>
      </c>
      <c r="B63" s="1">
        <v>268249</v>
      </c>
      <c r="C63" s="1">
        <v>104136</v>
      </c>
      <c r="D63" s="64">
        <v>38.82</v>
      </c>
      <c r="E63" s="1">
        <v>345623</v>
      </c>
      <c r="F63" s="1">
        <v>137352</v>
      </c>
      <c r="G63" s="64">
        <v>39.74</v>
      </c>
      <c r="H63" s="1">
        <v>296338</v>
      </c>
      <c r="I63" s="1">
        <v>61817</v>
      </c>
      <c r="J63" s="64">
        <v>20.86</v>
      </c>
      <c r="M63">
        <v>5</v>
      </c>
      <c r="N63" s="1">
        <v>257459</v>
      </c>
      <c r="O63" s="1">
        <v>21139</v>
      </c>
      <c r="P63" s="64">
        <v>8.2100000000000009</v>
      </c>
      <c r="Q63" s="1">
        <v>215982</v>
      </c>
      <c r="R63" s="1">
        <v>26394</v>
      </c>
      <c r="S63" s="64">
        <v>12.22</v>
      </c>
      <c r="T63" s="1">
        <v>312953</v>
      </c>
      <c r="U63" s="1">
        <v>21219</v>
      </c>
      <c r="V63" s="64">
        <v>6.78</v>
      </c>
    </row>
    <row r="64" spans="1:22">
      <c r="A64">
        <v>6</v>
      </c>
      <c r="B64" s="1">
        <v>276040</v>
      </c>
      <c r="C64" s="1">
        <v>82178</v>
      </c>
      <c r="D64" s="64">
        <v>29.77</v>
      </c>
      <c r="E64" s="1">
        <v>318349</v>
      </c>
      <c r="F64" s="1">
        <v>75163</v>
      </c>
      <c r="G64" s="64">
        <v>23.61</v>
      </c>
      <c r="H64" s="1">
        <v>254839</v>
      </c>
      <c r="I64" s="1">
        <v>84786</v>
      </c>
      <c r="J64" s="64">
        <v>33.270000000000003</v>
      </c>
      <c r="M64">
        <v>6</v>
      </c>
      <c r="N64" s="1">
        <v>253871</v>
      </c>
      <c r="O64" s="1">
        <v>14015</v>
      </c>
      <c r="P64" s="64">
        <v>5.52</v>
      </c>
      <c r="Q64" s="1">
        <v>205861</v>
      </c>
      <c r="R64" s="1">
        <v>17747</v>
      </c>
      <c r="S64" s="64">
        <v>8.6199999999999992</v>
      </c>
      <c r="T64" s="1">
        <v>298739</v>
      </c>
      <c r="U64" s="1">
        <v>24558</v>
      </c>
      <c r="V64" s="64">
        <v>8.2200000000000006</v>
      </c>
    </row>
    <row r="65" spans="1:22">
      <c r="A65">
        <v>7</v>
      </c>
      <c r="B65" s="1">
        <v>243438</v>
      </c>
      <c r="C65" s="1">
        <v>88832</v>
      </c>
      <c r="D65" s="64">
        <v>36.49</v>
      </c>
      <c r="E65" s="1">
        <v>295739</v>
      </c>
      <c r="F65" s="1">
        <v>91177</v>
      </c>
      <c r="G65" s="64">
        <v>30.83</v>
      </c>
      <c r="H65" s="1">
        <v>309712</v>
      </c>
      <c r="I65" s="1">
        <v>71080</v>
      </c>
      <c r="J65" s="64">
        <v>22.95</v>
      </c>
      <c r="M65">
        <v>7</v>
      </c>
      <c r="N65" s="1">
        <v>226917</v>
      </c>
      <c r="O65" s="1">
        <v>10689</v>
      </c>
      <c r="P65" s="64">
        <v>4.71</v>
      </c>
      <c r="Q65" s="1">
        <v>183956</v>
      </c>
      <c r="R65" s="1">
        <v>14148</v>
      </c>
      <c r="S65" s="64">
        <v>7.69</v>
      </c>
      <c r="T65" s="1">
        <v>273681</v>
      </c>
      <c r="U65" s="1">
        <v>24988</v>
      </c>
      <c r="V65" s="64">
        <v>9.1300000000000008</v>
      </c>
    </row>
    <row r="66" spans="1:22">
      <c r="A66">
        <v>8</v>
      </c>
      <c r="B66" s="1">
        <v>212770</v>
      </c>
      <c r="C66" s="1">
        <v>94918</v>
      </c>
      <c r="D66" s="64">
        <v>44.61</v>
      </c>
      <c r="E66" s="1">
        <v>264329</v>
      </c>
      <c r="F66" s="1">
        <v>93600</v>
      </c>
      <c r="G66" s="64">
        <v>35.409999999999997</v>
      </c>
      <c r="H66" s="1">
        <v>285943</v>
      </c>
      <c r="I66" s="1">
        <v>73431</v>
      </c>
      <c r="J66" s="64">
        <v>25.68</v>
      </c>
      <c r="M66">
        <v>8</v>
      </c>
      <c r="N66" s="1">
        <v>198256</v>
      </c>
      <c r="O66" s="1">
        <v>8625</v>
      </c>
      <c r="P66" s="64">
        <v>4.3499999999999996</v>
      </c>
      <c r="Q66" s="1">
        <v>198753</v>
      </c>
      <c r="R66" s="1">
        <v>20532</v>
      </c>
      <c r="S66" s="64">
        <v>10.33</v>
      </c>
      <c r="T66" s="1">
        <v>247143</v>
      </c>
      <c r="U66" s="1">
        <v>15967</v>
      </c>
      <c r="V66" s="64">
        <v>6.46</v>
      </c>
    </row>
    <row r="67" spans="1:22">
      <c r="A67">
        <v>9</v>
      </c>
      <c r="B67" s="1">
        <v>207927</v>
      </c>
      <c r="C67" s="1">
        <v>80802</v>
      </c>
      <c r="D67" s="64">
        <v>38.86</v>
      </c>
      <c r="E67" s="1">
        <v>243764</v>
      </c>
      <c r="F67" s="1">
        <v>85124</v>
      </c>
      <c r="G67" s="64">
        <v>34.92</v>
      </c>
      <c r="H67" s="1">
        <v>312846</v>
      </c>
      <c r="I67" s="1">
        <v>110936</v>
      </c>
      <c r="J67" s="64">
        <v>35.46</v>
      </c>
      <c r="M67">
        <v>9</v>
      </c>
      <c r="N67" s="1">
        <v>185375</v>
      </c>
      <c r="O67" s="1">
        <v>9864</v>
      </c>
      <c r="P67" s="64">
        <v>5.32</v>
      </c>
      <c r="Q67" s="1">
        <v>179351</v>
      </c>
      <c r="R67" s="1">
        <v>14583</v>
      </c>
      <c r="S67" s="64">
        <v>8.1300000000000008</v>
      </c>
      <c r="T67" s="1">
        <v>228326</v>
      </c>
      <c r="U67" s="1">
        <v>12446</v>
      </c>
      <c r="V67" s="64">
        <v>5.45</v>
      </c>
    </row>
    <row r="68" spans="1:22">
      <c r="D68" s="69">
        <f>AVERAGE(D59:D67)</f>
        <v>38</v>
      </c>
      <c r="G68" s="66">
        <f>AVERAGE(G59:G67)</f>
        <v>31.999999999999993</v>
      </c>
      <c r="J68" s="65">
        <f>AVERAGE(J59:J67)</f>
        <v>27.5</v>
      </c>
      <c r="P68" s="69">
        <f>AVERAGE(P59:P67)</f>
        <v>6.7</v>
      </c>
      <c r="S68" s="66">
        <f>AVERAGE(S59:S67)</f>
        <v>11.3</v>
      </c>
      <c r="V68" s="65">
        <f>AVERAGE(V59:V67)</f>
        <v>8.4</v>
      </c>
    </row>
    <row r="70" spans="1:22">
      <c r="A70" s="9" t="s">
        <v>37</v>
      </c>
      <c r="B70" s="9" t="s">
        <v>38</v>
      </c>
      <c r="C70" s="9"/>
      <c r="D70" s="9"/>
      <c r="E70" s="9"/>
    </row>
    <row r="71" spans="1:22">
      <c r="A71" s="9"/>
      <c r="B71" s="9"/>
      <c r="C71" s="9"/>
      <c r="D71" s="9"/>
      <c r="E71" s="9"/>
    </row>
    <row r="72" spans="1:22">
      <c r="A72" s="9" t="s">
        <v>39</v>
      </c>
      <c r="B72" s="9"/>
      <c r="C72" s="9"/>
      <c r="D72" s="9"/>
      <c r="E72" s="9"/>
    </row>
    <row r="73" spans="1:22">
      <c r="A73" s="9"/>
      <c r="B73" s="9"/>
      <c r="C73" s="9"/>
      <c r="D73" s="9"/>
      <c r="E73" s="9"/>
    </row>
    <row r="74" spans="1:22">
      <c r="A74" s="57" t="s">
        <v>40</v>
      </c>
      <c r="B74" s="57" t="s">
        <v>41</v>
      </c>
      <c r="C74" s="57" t="s">
        <v>42</v>
      </c>
      <c r="D74" s="57"/>
      <c r="E74" s="9"/>
      <c r="G74" s="29"/>
      <c r="H74" s="29"/>
      <c r="I74" s="29"/>
      <c r="J74" s="29"/>
      <c r="K74" s="29"/>
      <c r="L74" s="29"/>
      <c r="M74" s="29"/>
    </row>
    <row r="75" spans="1:22">
      <c r="A75" s="57" t="s">
        <v>43</v>
      </c>
      <c r="B75" s="57">
        <v>9.1300000000000008</v>
      </c>
      <c r="C75" s="57">
        <v>1E-3</v>
      </c>
      <c r="D75" s="57"/>
      <c r="E75" s="9"/>
      <c r="G75" s="29"/>
      <c r="H75" s="29"/>
      <c r="I75" s="29"/>
      <c r="J75" s="29"/>
      <c r="K75" s="29"/>
      <c r="L75" s="29"/>
      <c r="M75" s="29"/>
    </row>
    <row r="76" spans="1:22">
      <c r="A76" s="57" t="s">
        <v>133</v>
      </c>
      <c r="B76" s="57">
        <v>81.25</v>
      </c>
      <c r="C76" s="57" t="s">
        <v>134</v>
      </c>
      <c r="D76" s="57"/>
      <c r="E76" s="9"/>
      <c r="G76" s="29"/>
      <c r="H76" s="29"/>
      <c r="I76" s="29"/>
      <c r="J76" s="29"/>
      <c r="K76" s="29"/>
      <c r="L76" s="29"/>
      <c r="M76" s="29"/>
    </row>
    <row r="77" spans="1:22">
      <c r="A77" s="57" t="s">
        <v>135</v>
      </c>
      <c r="B77" s="57">
        <v>4.1100000000000003</v>
      </c>
      <c r="C77" s="57">
        <v>6.6E-3</v>
      </c>
      <c r="D77" s="57"/>
      <c r="E77" s="9"/>
      <c r="G77" s="29"/>
      <c r="H77" s="29"/>
      <c r="I77" s="29"/>
      <c r="J77" s="29"/>
      <c r="K77" s="29"/>
      <c r="L77" s="29"/>
      <c r="M77" s="29"/>
    </row>
    <row r="78" spans="1:22">
      <c r="A78" s="9"/>
      <c r="B78" s="9"/>
      <c r="C78" s="9"/>
      <c r="D78" s="9"/>
      <c r="E78" s="9"/>
      <c r="G78" s="29"/>
      <c r="H78" s="29"/>
      <c r="I78" s="29"/>
      <c r="J78" s="29"/>
      <c r="K78" s="29"/>
      <c r="L78" s="29"/>
      <c r="M78" s="29"/>
    </row>
    <row r="79" spans="1:22">
      <c r="A79" s="9" t="s">
        <v>40</v>
      </c>
      <c r="B79" s="9" t="s">
        <v>46</v>
      </c>
      <c r="C79" s="9" t="s">
        <v>47</v>
      </c>
      <c r="D79" s="9"/>
      <c r="E79" s="9"/>
      <c r="G79" s="29"/>
      <c r="H79" s="29"/>
      <c r="I79" s="29"/>
      <c r="J79" s="29"/>
      <c r="K79" s="29"/>
      <c r="L79" s="29"/>
      <c r="M79" s="29"/>
    </row>
    <row r="80" spans="1:22">
      <c r="A80" s="57" t="s">
        <v>43</v>
      </c>
      <c r="B80" s="57" t="s">
        <v>50</v>
      </c>
      <c r="C80" s="57" t="s">
        <v>49</v>
      </c>
      <c r="D80" s="9"/>
      <c r="E80" s="9"/>
      <c r="G80" s="29"/>
      <c r="H80" s="29"/>
      <c r="I80" s="29"/>
      <c r="J80" s="29"/>
      <c r="K80" s="29"/>
      <c r="L80" s="29"/>
      <c r="M80" s="29"/>
    </row>
    <row r="81" spans="1:13">
      <c r="A81" s="57" t="s">
        <v>133</v>
      </c>
      <c r="B81" s="57" t="s">
        <v>48</v>
      </c>
      <c r="C81" s="57" t="s">
        <v>49</v>
      </c>
      <c r="D81" s="9"/>
      <c r="E81" s="9"/>
      <c r="G81" s="29"/>
      <c r="H81" s="29"/>
      <c r="I81" s="29"/>
      <c r="J81" s="29"/>
      <c r="K81" s="29"/>
      <c r="L81" s="29"/>
      <c r="M81" s="29"/>
    </row>
    <row r="82" spans="1:13">
      <c r="A82" s="57" t="s">
        <v>135</v>
      </c>
      <c r="B82" s="57" t="s">
        <v>50</v>
      </c>
      <c r="C82" s="57" t="s">
        <v>49</v>
      </c>
      <c r="D82" s="9"/>
      <c r="E82" s="9"/>
      <c r="G82" s="29"/>
      <c r="H82" s="29"/>
      <c r="I82" s="29"/>
      <c r="J82" s="29"/>
      <c r="K82" s="29"/>
      <c r="L82" s="29"/>
      <c r="M82" s="29"/>
    </row>
    <row r="83" spans="1:13">
      <c r="A83" s="9"/>
      <c r="B83" s="9"/>
      <c r="C83" s="9"/>
      <c r="D83" s="9"/>
      <c r="E83" s="9"/>
      <c r="G83" s="29"/>
      <c r="H83" s="29"/>
      <c r="I83" s="29"/>
      <c r="J83" s="29"/>
      <c r="K83" s="29"/>
      <c r="L83" s="29"/>
      <c r="M83" s="29"/>
    </row>
    <row r="84" spans="1:13">
      <c r="A84" s="9" t="s">
        <v>40</v>
      </c>
      <c r="B84" s="9" t="s">
        <v>51</v>
      </c>
      <c r="C84" s="9" t="s">
        <v>52</v>
      </c>
      <c r="D84" s="9" t="s">
        <v>53</v>
      </c>
      <c r="E84" s="9" t="s">
        <v>54</v>
      </c>
      <c r="G84" s="29"/>
      <c r="H84" s="29"/>
      <c r="I84" s="29"/>
      <c r="J84" s="29"/>
      <c r="K84" s="29"/>
      <c r="L84" s="29"/>
      <c r="M84" s="29"/>
    </row>
    <row r="85" spans="1:13">
      <c r="A85" s="57" t="s">
        <v>43</v>
      </c>
      <c r="B85" s="57">
        <v>4</v>
      </c>
      <c r="C85" s="57">
        <v>629.70000000000005</v>
      </c>
      <c r="D85" s="57">
        <v>157.4</v>
      </c>
      <c r="E85" s="57">
        <v>7.4550000000000001</v>
      </c>
      <c r="G85" s="29"/>
      <c r="H85" s="29"/>
      <c r="I85" s="29"/>
      <c r="J85" s="29"/>
      <c r="K85" s="29"/>
      <c r="L85" s="29"/>
      <c r="M85" s="29"/>
    </row>
    <row r="86" spans="1:13">
      <c r="A86" s="57" t="s">
        <v>133</v>
      </c>
      <c r="B86" s="57">
        <v>2</v>
      </c>
      <c r="C86" s="57">
        <v>5605</v>
      </c>
      <c r="D86" s="57">
        <v>2802</v>
      </c>
      <c r="E86" s="57">
        <v>132.69999999999999</v>
      </c>
      <c r="G86" s="29"/>
      <c r="H86" s="29"/>
      <c r="I86" s="29"/>
      <c r="J86" s="29"/>
      <c r="K86" s="29"/>
      <c r="L86" s="29"/>
      <c r="M86" s="29"/>
    </row>
    <row r="87" spans="1:13">
      <c r="A87" s="57" t="s">
        <v>135</v>
      </c>
      <c r="B87" s="57">
        <v>2</v>
      </c>
      <c r="C87" s="57">
        <v>283.7</v>
      </c>
      <c r="D87" s="57">
        <v>141.9</v>
      </c>
      <c r="E87" s="57">
        <v>6.718</v>
      </c>
      <c r="G87" s="29"/>
      <c r="H87" s="29"/>
      <c r="I87" s="29"/>
      <c r="J87" s="29"/>
      <c r="K87" s="29"/>
      <c r="L87" s="29"/>
      <c r="M87" s="29"/>
    </row>
    <row r="88" spans="1:13">
      <c r="A88" s="57" t="s">
        <v>55</v>
      </c>
      <c r="B88" s="57">
        <v>18</v>
      </c>
      <c r="C88" s="57">
        <v>380.1</v>
      </c>
      <c r="D88" s="57">
        <v>21.12</v>
      </c>
      <c r="E88" s="57"/>
      <c r="G88" s="29"/>
      <c r="H88" s="29"/>
      <c r="I88" s="29"/>
      <c r="J88" s="29"/>
      <c r="K88" s="29"/>
      <c r="L88" s="29"/>
      <c r="M88" s="29"/>
    </row>
    <row r="89" spans="1:13">
      <c r="A89" s="9"/>
      <c r="B89" s="9"/>
      <c r="C89" s="9"/>
      <c r="D89" s="9"/>
      <c r="E89" s="9"/>
      <c r="G89" s="29"/>
      <c r="H89" s="29"/>
      <c r="I89" s="29"/>
      <c r="J89" s="29"/>
      <c r="K89" s="29"/>
      <c r="L89" s="29"/>
      <c r="M89" s="29"/>
    </row>
    <row r="90" spans="1:13">
      <c r="A90" s="9" t="s">
        <v>56</v>
      </c>
      <c r="B90" s="9">
        <v>0</v>
      </c>
      <c r="C90" s="9"/>
      <c r="D90" s="9"/>
      <c r="E90" s="9"/>
      <c r="G90" s="29"/>
      <c r="H90" s="29"/>
      <c r="I90" s="29"/>
      <c r="J90" s="29"/>
      <c r="K90" s="29"/>
      <c r="L90" s="29"/>
      <c r="M90" s="29"/>
    </row>
    <row r="91" spans="1:13">
      <c r="A91" s="9"/>
      <c r="B91" s="9"/>
      <c r="C91" s="9"/>
      <c r="D91" s="9"/>
      <c r="E91" s="9"/>
      <c r="G91" s="29"/>
      <c r="H91" s="29"/>
      <c r="I91" s="29"/>
      <c r="J91" s="29"/>
      <c r="K91" s="29"/>
      <c r="L91" s="29"/>
      <c r="M91" s="29"/>
    </row>
    <row r="92" spans="1:13">
      <c r="A92" s="9" t="s">
        <v>57</v>
      </c>
      <c r="B92" s="9"/>
      <c r="C92" s="9"/>
      <c r="D92" s="9"/>
      <c r="E92" s="9"/>
      <c r="G92" s="29"/>
      <c r="H92" s="29"/>
      <c r="I92" s="29"/>
      <c r="J92" s="29"/>
      <c r="K92" s="29"/>
      <c r="L92" s="29"/>
      <c r="M92" s="29"/>
    </row>
    <row r="93" spans="1:13">
      <c r="A93" s="9"/>
      <c r="B93" s="9"/>
      <c r="C93" s="9"/>
      <c r="D93" s="9"/>
      <c r="E93" s="9"/>
    </row>
    <row r="94" spans="1:13">
      <c r="A94" s="9" t="s">
        <v>136</v>
      </c>
      <c r="B94" s="9"/>
      <c r="C94" s="9"/>
      <c r="D94" s="9"/>
      <c r="E94" s="9"/>
    </row>
    <row r="95" spans="1:13">
      <c r="A95" s="57" t="s">
        <v>135</v>
      </c>
      <c r="B95" s="57" t="s">
        <v>137</v>
      </c>
      <c r="C95" s="57" t="s">
        <v>138</v>
      </c>
      <c r="D95" s="57" t="s">
        <v>61</v>
      </c>
      <c r="E95" s="57" t="s">
        <v>62</v>
      </c>
    </row>
    <row r="96" spans="1:13">
      <c r="A96" s="57" t="s">
        <v>139</v>
      </c>
      <c r="B96" s="57">
        <v>0.32329999999999998</v>
      </c>
      <c r="C96" s="57">
        <v>28.51</v>
      </c>
      <c r="D96" s="57">
        <v>28.19</v>
      </c>
      <c r="E96" s="57" t="s">
        <v>140</v>
      </c>
    </row>
    <row r="97" spans="1:5">
      <c r="A97" s="57" t="s">
        <v>141</v>
      </c>
      <c r="B97" s="57">
        <v>0.32329999999999998</v>
      </c>
      <c r="C97" s="57">
        <v>45.83</v>
      </c>
      <c r="D97" s="57">
        <v>45.51</v>
      </c>
      <c r="E97" s="57" t="s">
        <v>142</v>
      </c>
    </row>
    <row r="98" spans="1:5">
      <c r="A98" s="57" t="s">
        <v>143</v>
      </c>
      <c r="B98" s="57">
        <v>0.32329999999999998</v>
      </c>
      <c r="C98" s="57">
        <v>32.5</v>
      </c>
      <c r="D98" s="57">
        <v>32.18</v>
      </c>
      <c r="E98" s="57" t="s">
        <v>144</v>
      </c>
    </row>
    <row r="99" spans="1:5">
      <c r="A99" s="9"/>
      <c r="B99" s="9"/>
      <c r="C99" s="9"/>
      <c r="D99" s="9"/>
      <c r="E99" s="9"/>
    </row>
    <row r="100" spans="1:5">
      <c r="A100" s="57" t="s">
        <v>135</v>
      </c>
      <c r="B100" s="57" t="s">
        <v>61</v>
      </c>
      <c r="C100" s="57" t="s">
        <v>68</v>
      </c>
      <c r="D100" s="57" t="s">
        <v>42</v>
      </c>
      <c r="E100" s="57" t="s">
        <v>69</v>
      </c>
    </row>
    <row r="101" spans="1:5">
      <c r="A101" s="57" t="s">
        <v>139</v>
      </c>
      <c r="B101" s="57">
        <v>28.19</v>
      </c>
      <c r="C101" s="57">
        <v>7.5119999999999996</v>
      </c>
      <c r="D101" s="57" t="s">
        <v>70</v>
      </c>
      <c r="E101" s="57" t="s">
        <v>48</v>
      </c>
    </row>
    <row r="102" spans="1:5">
      <c r="A102" s="57" t="s">
        <v>141</v>
      </c>
      <c r="B102" s="57">
        <v>45.51</v>
      </c>
      <c r="C102" s="57">
        <v>12.13</v>
      </c>
      <c r="D102" s="57" t="s">
        <v>70</v>
      </c>
      <c r="E102" s="57" t="s">
        <v>48</v>
      </c>
    </row>
    <row r="103" spans="1:5">
      <c r="A103" s="57" t="s">
        <v>143</v>
      </c>
      <c r="B103" s="57">
        <v>32.18</v>
      </c>
      <c r="C103" s="57">
        <v>8.5760000000000005</v>
      </c>
      <c r="D103" s="57" t="s">
        <v>70</v>
      </c>
      <c r="E103" s="57" t="s">
        <v>48</v>
      </c>
    </row>
    <row r="104" spans="1:5">
      <c r="A104" s="9"/>
      <c r="B104" s="9"/>
      <c r="C104" s="9"/>
      <c r="D104" s="9"/>
      <c r="E104" s="9"/>
    </row>
    <row r="105" spans="1:5">
      <c r="A105" s="9" t="s">
        <v>145</v>
      </c>
      <c r="B105" s="9"/>
      <c r="C105" s="9"/>
      <c r="D105" s="9"/>
      <c r="E105" s="9"/>
    </row>
    <row r="106" spans="1:5">
      <c r="A106" s="57" t="s">
        <v>135</v>
      </c>
      <c r="B106" s="57" t="s">
        <v>137</v>
      </c>
      <c r="C106" s="57" t="s">
        <v>146</v>
      </c>
      <c r="D106" s="57" t="s">
        <v>61</v>
      </c>
      <c r="E106" s="57" t="s">
        <v>62</v>
      </c>
    </row>
    <row r="107" spans="1:5">
      <c r="A107" s="57" t="s">
        <v>139</v>
      </c>
      <c r="B107" s="57">
        <v>0.32329999999999998</v>
      </c>
      <c r="C107" s="57">
        <v>25.33</v>
      </c>
      <c r="D107" s="57">
        <v>25.01</v>
      </c>
      <c r="E107" s="57" t="s">
        <v>147</v>
      </c>
    </row>
    <row r="108" spans="1:5">
      <c r="A108" s="57" t="s">
        <v>141</v>
      </c>
      <c r="B108" s="57">
        <v>0.32329999999999998</v>
      </c>
      <c r="C108" s="57">
        <v>19.28</v>
      </c>
      <c r="D108" s="57">
        <v>18.95</v>
      </c>
      <c r="E108" s="57" t="s">
        <v>148</v>
      </c>
    </row>
    <row r="109" spans="1:5">
      <c r="A109" s="57" t="s">
        <v>143</v>
      </c>
      <c r="B109" s="57">
        <v>0.32329999999999998</v>
      </c>
      <c r="C109" s="57">
        <v>8.8000000000000007</v>
      </c>
      <c r="D109" s="57">
        <v>8.4770000000000003</v>
      </c>
      <c r="E109" s="57" t="s">
        <v>149</v>
      </c>
    </row>
    <row r="110" spans="1:5">
      <c r="A110" s="9"/>
      <c r="B110" s="9"/>
      <c r="C110" s="9"/>
      <c r="D110" s="9"/>
      <c r="E110" s="9"/>
    </row>
    <row r="111" spans="1:5">
      <c r="A111" s="57" t="s">
        <v>135</v>
      </c>
      <c r="B111" s="57" t="s">
        <v>61</v>
      </c>
      <c r="C111" s="57" t="s">
        <v>68</v>
      </c>
      <c r="D111" s="57" t="s">
        <v>42</v>
      </c>
      <c r="E111" s="57" t="s">
        <v>69</v>
      </c>
    </row>
    <row r="112" spans="1:5">
      <c r="A112" s="57" t="s">
        <v>139</v>
      </c>
      <c r="B112" s="57">
        <v>25.01</v>
      </c>
      <c r="C112" s="57">
        <v>6.665</v>
      </c>
      <c r="D112" s="57" t="s">
        <v>70</v>
      </c>
      <c r="E112" s="57" t="s">
        <v>48</v>
      </c>
    </row>
    <row r="113" spans="1:5">
      <c r="A113" s="57" t="s">
        <v>141</v>
      </c>
      <c r="B113" s="57">
        <v>18.95</v>
      </c>
      <c r="C113" s="57">
        <v>5.0510000000000002</v>
      </c>
      <c r="D113" s="57" t="s">
        <v>70</v>
      </c>
      <c r="E113" s="57" t="s">
        <v>48</v>
      </c>
    </row>
    <row r="114" spans="1:5">
      <c r="A114" s="57" t="s">
        <v>143</v>
      </c>
      <c r="B114" s="57">
        <v>8.4770000000000003</v>
      </c>
      <c r="C114" s="57">
        <v>2.2589999999999999</v>
      </c>
      <c r="D114" s="57" t="s">
        <v>71</v>
      </c>
      <c r="E114" s="57" t="s">
        <v>72</v>
      </c>
    </row>
    <row r="115" spans="1:5">
      <c r="A115" s="9"/>
      <c r="B115" s="9"/>
      <c r="C115" s="9"/>
      <c r="D115" s="9"/>
      <c r="E115" s="9"/>
    </row>
    <row r="116" spans="1:5">
      <c r="A116" s="9" t="s">
        <v>150</v>
      </c>
      <c r="B116" s="9"/>
      <c r="C116" s="9"/>
      <c r="D116" s="9"/>
      <c r="E116" s="9"/>
    </row>
    <row r="117" spans="1:5">
      <c r="A117" s="57" t="s">
        <v>135</v>
      </c>
      <c r="B117" s="57" t="s">
        <v>138</v>
      </c>
      <c r="C117" s="57" t="s">
        <v>146</v>
      </c>
      <c r="D117" s="57" t="s">
        <v>61</v>
      </c>
      <c r="E117" s="57" t="s">
        <v>62</v>
      </c>
    </row>
    <row r="118" spans="1:5">
      <c r="A118" s="57" t="s">
        <v>139</v>
      </c>
      <c r="B118" s="57">
        <v>28.51</v>
      </c>
      <c r="C118" s="57">
        <v>25.33</v>
      </c>
      <c r="D118" s="57">
        <v>-3.18</v>
      </c>
      <c r="E118" s="57" t="s">
        <v>151</v>
      </c>
    </row>
    <row r="119" spans="1:5">
      <c r="A119" s="57" t="s">
        <v>141</v>
      </c>
      <c r="B119" s="57">
        <v>45.83</v>
      </c>
      <c r="C119" s="57">
        <v>19.28</v>
      </c>
      <c r="D119" s="57">
        <v>-26.56</v>
      </c>
      <c r="E119" s="57" t="s">
        <v>152</v>
      </c>
    </row>
    <row r="120" spans="1:5">
      <c r="A120" s="57" t="s">
        <v>143</v>
      </c>
      <c r="B120" s="57">
        <v>32.5</v>
      </c>
      <c r="C120" s="57">
        <v>8.8000000000000007</v>
      </c>
      <c r="D120" s="57">
        <v>-23.7</v>
      </c>
      <c r="E120" s="57" t="s">
        <v>153</v>
      </c>
    </row>
    <row r="121" spans="1:5">
      <c r="A121" s="9"/>
      <c r="B121" s="9"/>
      <c r="C121" s="9"/>
      <c r="D121" s="9"/>
      <c r="E121" s="9"/>
    </row>
    <row r="122" spans="1:5">
      <c r="A122" s="57" t="s">
        <v>135</v>
      </c>
      <c r="B122" s="57" t="s">
        <v>61</v>
      </c>
      <c r="C122" s="57" t="s">
        <v>68</v>
      </c>
      <c r="D122" s="57" t="s">
        <v>42</v>
      </c>
      <c r="E122" s="57" t="s">
        <v>69</v>
      </c>
    </row>
    <row r="123" spans="1:5">
      <c r="A123" s="57" t="s">
        <v>139</v>
      </c>
      <c r="B123" s="57">
        <v>-3.18</v>
      </c>
      <c r="C123" s="57">
        <v>0.84750000000000003</v>
      </c>
      <c r="D123" s="57" t="s">
        <v>71</v>
      </c>
      <c r="E123" s="57" t="s">
        <v>72</v>
      </c>
    </row>
    <row r="124" spans="1:5">
      <c r="A124" s="57" t="s">
        <v>141</v>
      </c>
      <c r="B124" s="57">
        <v>-26.56</v>
      </c>
      <c r="C124" s="57">
        <v>7.0780000000000003</v>
      </c>
      <c r="D124" s="57" t="s">
        <v>70</v>
      </c>
      <c r="E124" s="57" t="s">
        <v>48</v>
      </c>
    </row>
    <row r="125" spans="1:5">
      <c r="A125" s="57" t="s">
        <v>143</v>
      </c>
      <c r="B125" s="57">
        <v>-23.7</v>
      </c>
      <c r="C125" s="57">
        <v>6.3170000000000002</v>
      </c>
      <c r="D125" s="57" t="s">
        <v>70</v>
      </c>
      <c r="E125" s="57" t="s">
        <v>48</v>
      </c>
    </row>
    <row r="128" spans="1:5">
      <c r="A128" t="s">
        <v>73</v>
      </c>
    </row>
    <row r="130" spans="1:4">
      <c r="A130" s="45" t="s">
        <v>40</v>
      </c>
      <c r="B130" s="45" t="s">
        <v>74</v>
      </c>
      <c r="C130" s="45" t="s">
        <v>75</v>
      </c>
      <c r="D130" s="45" t="s">
        <v>53</v>
      </c>
    </row>
    <row r="131" spans="1:4">
      <c r="A131" s="45" t="s">
        <v>133</v>
      </c>
      <c r="B131" s="45">
        <v>2</v>
      </c>
      <c r="C131" s="45">
        <v>5605</v>
      </c>
      <c r="D131" s="45">
        <v>2802</v>
      </c>
    </row>
    <row r="132" spans="1:4">
      <c r="A132" s="45" t="s">
        <v>135</v>
      </c>
      <c r="B132" s="45">
        <v>2</v>
      </c>
      <c r="C132" s="45">
        <v>283.7</v>
      </c>
      <c r="D132" s="45">
        <v>141.9</v>
      </c>
    </row>
    <row r="133" spans="1:4">
      <c r="A133" s="45" t="s">
        <v>43</v>
      </c>
      <c r="B133" s="45">
        <v>4</v>
      </c>
      <c r="C133" s="45">
        <v>629.70000000000005</v>
      </c>
      <c r="D133" s="45">
        <v>157.4</v>
      </c>
    </row>
    <row r="134" spans="1:4">
      <c r="A134" s="45" t="s">
        <v>76</v>
      </c>
      <c r="B134" s="45">
        <v>18</v>
      </c>
      <c r="C134" s="45">
        <v>380.1</v>
      </c>
      <c r="D134" s="45">
        <v>21.12</v>
      </c>
    </row>
    <row r="135" spans="1:4">
      <c r="A135" s="45" t="s">
        <v>77</v>
      </c>
      <c r="B135" s="45">
        <v>26</v>
      </c>
      <c r="C135" s="45">
        <v>6898</v>
      </c>
      <c r="D135" s="45"/>
    </row>
    <row r="138" spans="1:4">
      <c r="A138" t="s">
        <v>154</v>
      </c>
    </row>
    <row r="139" spans="1:4">
      <c r="A139" t="s">
        <v>155</v>
      </c>
    </row>
    <row r="140" spans="1:4">
      <c r="A140" t="s">
        <v>156</v>
      </c>
    </row>
    <row r="141" spans="1:4">
      <c r="A141" t="s">
        <v>157</v>
      </c>
    </row>
    <row r="142" spans="1:4">
      <c r="A142" t="s">
        <v>158</v>
      </c>
    </row>
    <row r="143" spans="1:4">
      <c r="A143" t="s">
        <v>159</v>
      </c>
    </row>
    <row r="145" spans="1:1">
      <c r="A145" t="s">
        <v>84</v>
      </c>
    </row>
    <row r="146" spans="1:1">
      <c r="A146" t="s">
        <v>85</v>
      </c>
    </row>
    <row r="148" spans="1:1">
      <c r="A148" t="s">
        <v>160</v>
      </c>
    </row>
    <row r="149" spans="1:1">
      <c r="A149" t="s">
        <v>161</v>
      </c>
    </row>
    <row r="150" spans="1:1">
      <c r="A150" t="s">
        <v>162</v>
      </c>
    </row>
    <row r="151" spans="1:1">
      <c r="A151" t="s">
        <v>163</v>
      </c>
    </row>
    <row r="152" spans="1:1">
      <c r="A152" t="s">
        <v>164</v>
      </c>
    </row>
    <row r="153" spans="1:1">
      <c r="A153" t="s">
        <v>91</v>
      </c>
    </row>
    <row r="154" spans="1:1">
      <c r="A154" t="s">
        <v>165</v>
      </c>
    </row>
    <row r="156" spans="1:1">
      <c r="A156" t="s">
        <v>166</v>
      </c>
    </row>
    <row r="157" spans="1:1">
      <c r="A157" t="s">
        <v>167</v>
      </c>
    </row>
    <row r="158" spans="1:1">
      <c r="A158" t="s">
        <v>168</v>
      </c>
    </row>
    <row r="159" spans="1:1">
      <c r="A159" t="s">
        <v>169</v>
      </c>
    </row>
    <row r="160" spans="1:1">
      <c r="A160" t="s">
        <v>170</v>
      </c>
    </row>
    <row r="161" spans="1:1">
      <c r="A161" t="s">
        <v>171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2049" r:id="rId3">
          <objectPr defaultSize="0" autoPict="0" r:id="rId4">
            <anchor moveWithCells="1">
              <from>
                <xdr:col>7</xdr:col>
                <xdr:colOff>673100</xdr:colOff>
                <xdr:row>70</xdr:row>
                <xdr:rowOff>88900</xdr:rowOff>
              </from>
              <to>
                <xdr:col>17</xdr:col>
                <xdr:colOff>660400</xdr:colOff>
                <xdr:row>92</xdr:row>
                <xdr:rowOff>0</xdr:rowOff>
              </to>
            </anchor>
          </objectPr>
        </oleObject>
      </mc:Choice>
      <mc:Fallback>
        <oleObject progId="Prism5.Document" shapeId="2049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94"/>
  <sheetViews>
    <sheetView topLeftCell="A106" workbookViewId="0">
      <selection activeCell="A6" sqref="A6"/>
    </sheetView>
  </sheetViews>
  <sheetFormatPr baseColWidth="10" defaultRowHeight="15" x14ac:dyDescent="0"/>
  <cols>
    <col min="1" max="1" width="19.33203125" customWidth="1"/>
    <col min="9" max="9" width="17.33203125" customWidth="1"/>
  </cols>
  <sheetData>
    <row r="1" spans="1:13">
      <c r="A1" s="82" t="s">
        <v>215</v>
      </c>
    </row>
    <row r="2" spans="1:13">
      <c r="A2" s="76" t="s">
        <v>177</v>
      </c>
      <c r="B2" t="s">
        <v>137</v>
      </c>
      <c r="C2" t="s">
        <v>173</v>
      </c>
      <c r="D2" t="s">
        <v>174</v>
      </c>
      <c r="E2" t="s">
        <v>175</v>
      </c>
      <c r="F2" t="s">
        <v>176</v>
      </c>
    </row>
    <row r="3" spans="1:13">
      <c r="A3" s="76" t="s">
        <v>178</v>
      </c>
      <c r="B3">
        <v>4.25</v>
      </c>
      <c r="C3">
        <v>25</v>
      </c>
      <c r="D3">
        <v>16.75</v>
      </c>
      <c r="E3">
        <v>29</v>
      </c>
      <c r="F3">
        <v>20</v>
      </c>
    </row>
    <row r="4" spans="1:13">
      <c r="B4">
        <v>3.75</v>
      </c>
      <c r="C4">
        <v>22.75</v>
      </c>
      <c r="D4">
        <v>11.25</v>
      </c>
      <c r="E4">
        <v>24</v>
      </c>
      <c r="F4">
        <v>14</v>
      </c>
    </row>
    <row r="5" spans="1:13">
      <c r="B5">
        <v>4.5</v>
      </c>
      <c r="C5">
        <v>28.25</v>
      </c>
      <c r="D5">
        <v>20</v>
      </c>
      <c r="E5">
        <v>30</v>
      </c>
      <c r="F5">
        <v>26.5</v>
      </c>
    </row>
    <row r="7" spans="1:13">
      <c r="G7" s="77"/>
      <c r="H7" s="77"/>
      <c r="I7" s="77"/>
    </row>
    <row r="8" spans="1:13">
      <c r="C8" s="78" t="s">
        <v>179</v>
      </c>
      <c r="D8" s="78" t="s">
        <v>180</v>
      </c>
      <c r="E8" s="78" t="s">
        <v>181</v>
      </c>
      <c r="G8" s="79" t="s">
        <v>182</v>
      </c>
      <c r="H8" s="79" t="s">
        <v>183</v>
      </c>
      <c r="I8" s="79" t="s">
        <v>184</v>
      </c>
      <c r="K8" s="80" t="s">
        <v>185</v>
      </c>
      <c r="L8" s="80" t="s">
        <v>186</v>
      </c>
      <c r="M8" s="80" t="s">
        <v>187</v>
      </c>
    </row>
    <row r="9" spans="1:13">
      <c r="C9" s="45">
        <v>4</v>
      </c>
      <c r="D9" s="45">
        <v>2</v>
      </c>
      <c r="E9" s="45">
        <v>6</v>
      </c>
      <c r="G9" s="45">
        <v>32</v>
      </c>
      <c r="H9" s="45">
        <v>31</v>
      </c>
      <c r="I9" s="45">
        <v>28</v>
      </c>
      <c r="K9" s="45">
        <v>18</v>
      </c>
      <c r="L9" s="45">
        <v>12</v>
      </c>
      <c r="M9" s="45">
        <v>26</v>
      </c>
    </row>
    <row r="10" spans="1:13">
      <c r="C10" s="45">
        <v>6</v>
      </c>
      <c r="D10" s="45">
        <v>4</v>
      </c>
      <c r="E10" s="45">
        <v>5</v>
      </c>
      <c r="G10" s="45">
        <v>26</v>
      </c>
      <c r="H10" s="45">
        <v>21</v>
      </c>
      <c r="I10" s="45">
        <v>36</v>
      </c>
      <c r="K10" s="45">
        <v>20</v>
      </c>
      <c r="L10" s="45">
        <v>15</v>
      </c>
      <c r="M10" s="45">
        <v>18</v>
      </c>
    </row>
    <row r="11" spans="1:13">
      <c r="C11" s="45">
        <v>4</v>
      </c>
      <c r="D11" s="45">
        <v>6</v>
      </c>
      <c r="E11" s="45">
        <v>3</v>
      </c>
      <c r="G11" s="45">
        <v>19</v>
      </c>
      <c r="H11" s="45">
        <v>25</v>
      </c>
      <c r="I11" s="45">
        <v>23</v>
      </c>
      <c r="K11" s="45">
        <v>13</v>
      </c>
      <c r="L11" s="45">
        <v>8</v>
      </c>
      <c r="M11" s="45">
        <v>15</v>
      </c>
    </row>
    <row r="12" spans="1:13">
      <c r="C12" s="45">
        <v>3</v>
      </c>
      <c r="D12" s="45">
        <v>3</v>
      </c>
      <c r="E12" s="45">
        <v>4</v>
      </c>
      <c r="G12" s="45">
        <v>23</v>
      </c>
      <c r="H12" s="45">
        <v>14</v>
      </c>
      <c r="I12" s="45">
        <v>26</v>
      </c>
      <c r="K12" s="45">
        <v>16</v>
      </c>
      <c r="L12" s="45">
        <v>10</v>
      </c>
      <c r="M12" s="45">
        <v>21</v>
      </c>
    </row>
    <row r="13" spans="1:13">
      <c r="C13" s="35">
        <f>AVERAGE(C9:C12)</f>
        <v>4.25</v>
      </c>
      <c r="D13" s="35">
        <f>AVERAGE(D9:D12)</f>
        <v>3.75</v>
      </c>
      <c r="E13" s="35">
        <f>AVERAGE(E9:E12)</f>
        <v>4.5</v>
      </c>
      <c r="G13" s="35">
        <f>AVERAGE(G9:G12)</f>
        <v>25</v>
      </c>
      <c r="H13" s="35">
        <f>AVERAGE(H9:H12)</f>
        <v>22.75</v>
      </c>
      <c r="I13" s="35">
        <f>AVERAGE(I9:I12)</f>
        <v>28.25</v>
      </c>
      <c r="K13" s="35">
        <f>AVERAGE(K9:K12)</f>
        <v>16.75</v>
      </c>
      <c r="L13" s="35">
        <f>AVERAGE(L9:L12)</f>
        <v>11.25</v>
      </c>
      <c r="M13" s="35">
        <f>AVERAGE(M9:M12)</f>
        <v>20</v>
      </c>
    </row>
    <row r="15" spans="1:13">
      <c r="G15" s="77"/>
      <c r="H15" s="77"/>
      <c r="I15" s="77"/>
    </row>
    <row r="16" spans="1:13">
      <c r="G16" s="22" t="s">
        <v>188</v>
      </c>
      <c r="H16" s="22" t="s">
        <v>189</v>
      </c>
      <c r="I16" s="22" t="s">
        <v>190</v>
      </c>
      <c r="K16" s="26" t="s">
        <v>191</v>
      </c>
      <c r="L16" s="26" t="s">
        <v>192</v>
      </c>
      <c r="M16" s="26" t="s">
        <v>193</v>
      </c>
    </row>
    <row r="17" spans="4:13">
      <c r="G17" s="45">
        <v>26</v>
      </c>
      <c r="H17" s="45">
        <v>16</v>
      </c>
      <c r="I17" s="45">
        <v>36</v>
      </c>
      <c r="K17" s="45">
        <v>18</v>
      </c>
      <c r="L17" s="45">
        <v>17</v>
      </c>
      <c r="M17" s="45">
        <v>26</v>
      </c>
    </row>
    <row r="18" spans="4:13">
      <c r="G18" s="45">
        <v>33</v>
      </c>
      <c r="H18" s="45">
        <v>23</v>
      </c>
      <c r="I18" s="45">
        <v>23</v>
      </c>
      <c r="K18" s="45">
        <v>25</v>
      </c>
      <c r="L18" s="45">
        <v>12</v>
      </c>
      <c r="M18" s="45">
        <v>33</v>
      </c>
    </row>
    <row r="19" spans="4:13">
      <c r="G19" s="45">
        <v>20</v>
      </c>
      <c r="H19" s="45">
        <v>26</v>
      </c>
      <c r="I19" s="45">
        <v>29</v>
      </c>
      <c r="K19" s="45">
        <v>20</v>
      </c>
      <c r="L19" s="45">
        <v>13</v>
      </c>
      <c r="M19" s="45">
        <v>19</v>
      </c>
    </row>
    <row r="20" spans="4:13">
      <c r="G20" s="45">
        <v>37</v>
      </c>
      <c r="H20" s="45">
        <v>31</v>
      </c>
      <c r="I20" s="45">
        <v>32</v>
      </c>
      <c r="K20" s="45">
        <v>17</v>
      </c>
      <c r="L20" s="45">
        <v>14</v>
      </c>
      <c r="M20" s="45">
        <v>28</v>
      </c>
    </row>
    <row r="21" spans="4:13">
      <c r="G21" s="35">
        <f>AVERAGE(G17:G20)</f>
        <v>29</v>
      </c>
      <c r="H21" s="35">
        <f>AVERAGE(H17:H20)</f>
        <v>24</v>
      </c>
      <c r="I21" s="35">
        <f>AVERAGE(I17:I20)</f>
        <v>30</v>
      </c>
      <c r="K21" s="35">
        <f>AVERAGE(K17:K20)</f>
        <v>20</v>
      </c>
      <c r="L21" s="35">
        <f>AVERAGE(L17:L20)</f>
        <v>14</v>
      </c>
      <c r="M21" s="35">
        <f>AVERAGE(M17:M20)</f>
        <v>26.5</v>
      </c>
    </row>
    <row r="23" spans="4:13">
      <c r="D23" s="9" t="s">
        <v>37</v>
      </c>
      <c r="E23" s="9" t="s">
        <v>38</v>
      </c>
      <c r="F23" s="9"/>
      <c r="G23" s="9"/>
      <c r="H23" s="9"/>
    </row>
    <row r="24" spans="4:13">
      <c r="D24" s="9"/>
      <c r="E24" s="9"/>
      <c r="F24" s="9"/>
      <c r="G24" s="9"/>
      <c r="H24" s="9"/>
    </row>
    <row r="25" spans="4:13">
      <c r="D25" s="9" t="s">
        <v>39</v>
      </c>
      <c r="E25" s="9"/>
      <c r="F25" s="9"/>
      <c r="G25" s="9"/>
      <c r="H25" s="9"/>
    </row>
    <row r="26" spans="4:13">
      <c r="D26" s="9"/>
      <c r="E26" s="9"/>
      <c r="F26" s="9"/>
      <c r="G26" s="9"/>
      <c r="H26" s="9"/>
    </row>
    <row r="27" spans="4:13">
      <c r="D27" s="9" t="s">
        <v>40</v>
      </c>
      <c r="E27" s="9" t="s">
        <v>41</v>
      </c>
      <c r="F27" s="9" t="s">
        <v>42</v>
      </c>
      <c r="G27" s="9"/>
      <c r="H27" s="9"/>
    </row>
    <row r="28" spans="4:13">
      <c r="D28" s="81" t="s">
        <v>43</v>
      </c>
      <c r="E28" s="81">
        <v>4.28</v>
      </c>
      <c r="F28" s="81">
        <v>9.64E-2</v>
      </c>
      <c r="G28" s="9"/>
      <c r="H28" s="9"/>
    </row>
    <row r="29" spans="4:13">
      <c r="D29" s="81" t="s">
        <v>44</v>
      </c>
      <c r="E29" s="81">
        <v>78.489999999999995</v>
      </c>
      <c r="F29" s="81" t="s">
        <v>134</v>
      </c>
      <c r="G29" s="9"/>
      <c r="H29" s="9"/>
    </row>
    <row r="30" spans="4:13">
      <c r="D30" s="81" t="s">
        <v>45</v>
      </c>
      <c r="E30" s="81">
        <v>8.26</v>
      </c>
      <c r="F30" s="81">
        <v>6.1000000000000004E-3</v>
      </c>
      <c r="G30" s="9"/>
      <c r="H30" s="9"/>
    </row>
    <row r="31" spans="4:13">
      <c r="D31" s="9"/>
      <c r="E31" s="9"/>
      <c r="F31" s="9"/>
      <c r="G31" s="9"/>
      <c r="H31" s="9"/>
    </row>
    <row r="32" spans="4:13">
      <c r="D32" s="9" t="s">
        <v>40</v>
      </c>
      <c r="E32" s="9" t="s">
        <v>46</v>
      </c>
      <c r="F32" s="9" t="s">
        <v>47</v>
      </c>
      <c r="G32" s="9"/>
      <c r="H32" s="9"/>
    </row>
    <row r="33" spans="4:8">
      <c r="D33" s="81" t="s">
        <v>43</v>
      </c>
      <c r="E33" s="81" t="s">
        <v>72</v>
      </c>
      <c r="F33" s="81" t="s">
        <v>194</v>
      </c>
      <c r="G33" s="9"/>
      <c r="H33" s="9"/>
    </row>
    <row r="34" spans="4:8">
      <c r="D34" s="81" t="s">
        <v>44</v>
      </c>
      <c r="E34" s="81" t="s">
        <v>48</v>
      </c>
      <c r="F34" s="81" t="s">
        <v>49</v>
      </c>
      <c r="G34" s="9"/>
      <c r="H34" s="9"/>
    </row>
    <row r="35" spans="4:8">
      <c r="D35" s="81" t="s">
        <v>45</v>
      </c>
      <c r="E35" s="81" t="s">
        <v>50</v>
      </c>
      <c r="F35" s="81" t="s">
        <v>49</v>
      </c>
      <c r="G35" s="9"/>
      <c r="H35" s="9"/>
    </row>
    <row r="36" spans="4:8">
      <c r="D36" s="9"/>
      <c r="E36" s="9"/>
      <c r="F36" s="9"/>
      <c r="G36" s="9"/>
      <c r="H36" s="9"/>
    </row>
    <row r="37" spans="4:8">
      <c r="D37" s="9" t="s">
        <v>40</v>
      </c>
      <c r="E37" s="9" t="s">
        <v>51</v>
      </c>
      <c r="F37" s="9" t="s">
        <v>52</v>
      </c>
      <c r="G37" s="9" t="s">
        <v>53</v>
      </c>
      <c r="H37" s="9" t="s">
        <v>54</v>
      </c>
    </row>
    <row r="38" spans="4:8">
      <c r="D38" s="81" t="s">
        <v>43</v>
      </c>
      <c r="E38" s="81">
        <v>2</v>
      </c>
      <c r="F38" s="81">
        <v>73.36</v>
      </c>
      <c r="G38" s="81">
        <v>36.68</v>
      </c>
      <c r="H38" s="81">
        <v>2.8610000000000002</v>
      </c>
    </row>
    <row r="39" spans="4:8">
      <c r="D39" s="81" t="s">
        <v>44</v>
      </c>
      <c r="E39" s="81">
        <v>2</v>
      </c>
      <c r="F39" s="81">
        <v>1346</v>
      </c>
      <c r="G39" s="81">
        <v>672.9</v>
      </c>
      <c r="H39" s="81">
        <v>52.49</v>
      </c>
    </row>
    <row r="40" spans="4:8">
      <c r="D40" s="81" t="s">
        <v>45</v>
      </c>
      <c r="E40" s="81">
        <v>1</v>
      </c>
      <c r="F40" s="81">
        <v>141.69999999999999</v>
      </c>
      <c r="G40" s="81">
        <v>141.69999999999999</v>
      </c>
      <c r="H40" s="81">
        <v>11.05</v>
      </c>
    </row>
    <row r="41" spans="4:8">
      <c r="D41" s="81" t="s">
        <v>55</v>
      </c>
      <c r="E41" s="81">
        <v>12</v>
      </c>
      <c r="F41" s="81">
        <v>153.80000000000001</v>
      </c>
      <c r="G41" s="81">
        <v>12.82</v>
      </c>
      <c r="H41" s="81"/>
    </row>
    <row r="42" spans="4:8">
      <c r="D42" s="9"/>
      <c r="E42" s="9"/>
      <c r="F42" s="9"/>
      <c r="G42" s="9"/>
      <c r="H42" s="9"/>
    </row>
    <row r="43" spans="4:8">
      <c r="D43" s="9" t="s">
        <v>56</v>
      </c>
      <c r="E43" s="9">
        <v>0</v>
      </c>
      <c r="F43" s="9"/>
      <c r="G43" s="9"/>
      <c r="H43" s="9"/>
    </row>
    <row r="44" spans="4:8">
      <c r="D44" s="9"/>
      <c r="E44" s="9"/>
      <c r="F44" s="9"/>
      <c r="G44" s="9"/>
      <c r="H44" s="9"/>
    </row>
    <row r="45" spans="4:8">
      <c r="D45" s="9" t="s">
        <v>57</v>
      </c>
      <c r="E45" s="9"/>
      <c r="F45" s="9"/>
      <c r="G45" s="9"/>
      <c r="H45" s="9"/>
    </row>
    <row r="46" spans="4:8">
      <c r="D46" s="9"/>
      <c r="E46" s="9"/>
      <c r="F46" s="9"/>
      <c r="G46" s="9"/>
      <c r="H46" s="9"/>
    </row>
    <row r="47" spans="4:8">
      <c r="D47" s="9" t="s">
        <v>136</v>
      </c>
      <c r="E47" s="9"/>
      <c r="F47" s="9"/>
      <c r="G47" s="9"/>
      <c r="H47" s="9"/>
    </row>
    <row r="48" spans="4:8">
      <c r="D48" s="81" t="s">
        <v>45</v>
      </c>
      <c r="E48" s="81" t="s">
        <v>137</v>
      </c>
      <c r="F48" s="81" t="s">
        <v>138</v>
      </c>
      <c r="G48" s="81" t="s">
        <v>61</v>
      </c>
      <c r="H48" s="81" t="s">
        <v>62</v>
      </c>
    </row>
    <row r="49" spans="3:9">
      <c r="D49" s="81" t="s">
        <v>139</v>
      </c>
      <c r="E49" s="81">
        <v>4.1669999999999998</v>
      </c>
      <c r="F49" s="81">
        <v>25.33</v>
      </c>
      <c r="G49" s="81">
        <v>21.17</v>
      </c>
      <c r="H49" s="81" t="s">
        <v>195</v>
      </c>
    </row>
    <row r="50" spans="3:9">
      <c r="D50" s="81" t="s">
        <v>143</v>
      </c>
      <c r="E50" s="81">
        <v>4.1669999999999998</v>
      </c>
      <c r="F50" s="81">
        <v>16</v>
      </c>
      <c r="G50" s="81">
        <v>11.83</v>
      </c>
      <c r="H50" s="81" t="s">
        <v>196</v>
      </c>
    </row>
    <row r="51" spans="3:9">
      <c r="D51" s="9"/>
      <c r="E51" s="9"/>
      <c r="F51" s="9"/>
      <c r="G51" s="9"/>
      <c r="H51" s="9"/>
    </row>
    <row r="52" spans="3:9">
      <c r="D52" s="9" t="s">
        <v>45</v>
      </c>
      <c r="E52" s="9" t="s">
        <v>61</v>
      </c>
      <c r="F52" s="9" t="s">
        <v>68</v>
      </c>
      <c r="G52" s="9" t="s">
        <v>42</v>
      </c>
      <c r="H52" s="9" t="s">
        <v>69</v>
      </c>
    </row>
    <row r="53" spans="3:9">
      <c r="D53" s="81" t="s">
        <v>139</v>
      </c>
      <c r="E53" s="81">
        <v>21.17</v>
      </c>
      <c r="F53" s="81">
        <v>7.24</v>
      </c>
      <c r="G53" s="81" t="s">
        <v>70</v>
      </c>
      <c r="H53" s="81" t="s">
        <v>48</v>
      </c>
    </row>
    <row r="54" spans="3:9">
      <c r="D54" s="81" t="s">
        <v>143</v>
      </c>
      <c r="E54" s="81">
        <v>11.83</v>
      </c>
      <c r="F54" s="81">
        <v>4.048</v>
      </c>
      <c r="G54" s="81" t="s">
        <v>197</v>
      </c>
      <c r="H54" s="81" t="s">
        <v>50</v>
      </c>
    </row>
    <row r="55" spans="3:9">
      <c r="D55" s="9"/>
      <c r="E55" s="9"/>
      <c r="F55" s="9"/>
      <c r="G55" s="9"/>
      <c r="H55" s="9"/>
    </row>
    <row r="56" spans="3:9">
      <c r="D56" s="9" t="s">
        <v>198</v>
      </c>
      <c r="E56" s="9"/>
      <c r="F56" s="9"/>
      <c r="G56" s="9"/>
      <c r="H56" s="9"/>
    </row>
    <row r="57" spans="3:9">
      <c r="D57" s="81" t="s">
        <v>45</v>
      </c>
      <c r="E57" s="81" t="s">
        <v>137</v>
      </c>
      <c r="F57" s="81" t="s">
        <v>60</v>
      </c>
      <c r="G57" s="81" t="s">
        <v>61</v>
      </c>
      <c r="H57" s="81" t="s">
        <v>62</v>
      </c>
      <c r="I57" s="1"/>
    </row>
    <row r="58" spans="3:9">
      <c r="D58" s="81" t="s">
        <v>139</v>
      </c>
      <c r="E58" s="81">
        <v>4.1669999999999998</v>
      </c>
      <c r="F58" s="81">
        <v>27.67</v>
      </c>
      <c r="G58" s="81">
        <v>23.5</v>
      </c>
      <c r="H58" s="81" t="s">
        <v>199</v>
      </c>
      <c r="I58" s="1"/>
    </row>
    <row r="59" spans="3:9">
      <c r="D59" s="81" t="s">
        <v>143</v>
      </c>
      <c r="E59" s="81">
        <v>4.1669999999999998</v>
      </c>
      <c r="F59" s="81">
        <v>20.170000000000002</v>
      </c>
      <c r="G59" s="81">
        <v>16</v>
      </c>
      <c r="H59" s="81" t="s">
        <v>200</v>
      </c>
      <c r="I59" s="1"/>
    </row>
    <row r="60" spans="3:9">
      <c r="D60" s="9"/>
      <c r="E60" s="9"/>
      <c r="F60" s="9"/>
      <c r="G60" s="9"/>
      <c r="H60" s="9"/>
    </row>
    <row r="61" spans="3:9">
      <c r="D61" s="9" t="s">
        <v>45</v>
      </c>
      <c r="E61" s="9" t="s">
        <v>61</v>
      </c>
      <c r="F61" s="9" t="s">
        <v>68</v>
      </c>
      <c r="G61" s="9" t="s">
        <v>42</v>
      </c>
      <c r="H61" s="9" t="s">
        <v>69</v>
      </c>
    </row>
    <row r="62" spans="3:9">
      <c r="D62" s="81" t="s">
        <v>139</v>
      </c>
      <c r="E62" s="81">
        <v>23.5</v>
      </c>
      <c r="F62" s="81">
        <v>8.0389999999999997</v>
      </c>
      <c r="G62" s="81" t="s">
        <v>70</v>
      </c>
      <c r="H62" s="81" t="s">
        <v>48</v>
      </c>
    </row>
    <row r="63" spans="3:9">
      <c r="D63" s="81" t="s">
        <v>143</v>
      </c>
      <c r="E63" s="81">
        <v>16</v>
      </c>
      <c r="F63" s="81">
        <v>5.4729999999999999</v>
      </c>
      <c r="G63" s="81" t="s">
        <v>70</v>
      </c>
      <c r="H63" s="81" t="s">
        <v>48</v>
      </c>
    </row>
    <row r="64" spans="3:9">
      <c r="C64" t="s">
        <v>73</v>
      </c>
      <c r="D64" s="9"/>
      <c r="E64" s="9"/>
      <c r="F64" s="9"/>
      <c r="G64" s="9"/>
      <c r="H64" s="9"/>
    </row>
    <row r="65" spans="3:8">
      <c r="D65" s="9"/>
      <c r="E65" s="9"/>
      <c r="F65" s="9"/>
      <c r="G65" s="9"/>
      <c r="H65" s="9"/>
    </row>
    <row r="66" spans="3:8">
      <c r="C66" t="s">
        <v>40</v>
      </c>
      <c r="D66" s="9" t="s">
        <v>74</v>
      </c>
      <c r="E66" s="9" t="s">
        <v>75</v>
      </c>
      <c r="F66" s="9" t="s">
        <v>53</v>
      </c>
      <c r="G66" s="9" t="s">
        <v>61</v>
      </c>
      <c r="H66" s="9" t="s">
        <v>62</v>
      </c>
    </row>
    <row r="67" spans="3:8">
      <c r="C67" t="s">
        <v>44</v>
      </c>
      <c r="D67" s="9">
        <v>2</v>
      </c>
      <c r="E67" s="9">
        <v>1346</v>
      </c>
      <c r="F67" s="9">
        <v>672.9</v>
      </c>
      <c r="G67" s="9">
        <v>2.3330000000000002</v>
      </c>
      <c r="H67" s="9" t="s">
        <v>201</v>
      </c>
    </row>
    <row r="68" spans="3:8">
      <c r="C68" t="s">
        <v>45</v>
      </c>
      <c r="D68" s="9">
        <v>1</v>
      </c>
      <c r="E68" s="9">
        <v>141.69999999999999</v>
      </c>
      <c r="F68" s="9">
        <v>141.69999999999999</v>
      </c>
      <c r="G68" s="9">
        <v>4.1669999999999998</v>
      </c>
      <c r="H68" s="9" t="s">
        <v>202</v>
      </c>
    </row>
    <row r="69" spans="3:8">
      <c r="C69" t="s">
        <v>43</v>
      </c>
      <c r="D69" s="9">
        <v>2</v>
      </c>
      <c r="E69" s="9">
        <v>73.36</v>
      </c>
      <c r="F69" s="9">
        <v>36.68</v>
      </c>
      <c r="G69" s="9"/>
      <c r="H69" s="9"/>
    </row>
    <row r="70" spans="3:8">
      <c r="C70" t="s">
        <v>76</v>
      </c>
      <c r="D70" s="9">
        <v>12</v>
      </c>
      <c r="E70" s="9">
        <v>153.80000000000001</v>
      </c>
      <c r="F70" s="9">
        <v>12.82</v>
      </c>
      <c r="G70" s="9" t="s">
        <v>42</v>
      </c>
      <c r="H70" s="9" t="s">
        <v>69</v>
      </c>
    </row>
    <row r="71" spans="3:8">
      <c r="C71" t="s">
        <v>77</v>
      </c>
      <c r="D71" s="9">
        <v>17</v>
      </c>
      <c r="E71" s="9">
        <v>1715</v>
      </c>
      <c r="F71" s="9"/>
      <c r="G71" s="9" t="s">
        <v>71</v>
      </c>
      <c r="H71" s="9" t="s">
        <v>72</v>
      </c>
    </row>
    <row r="72" spans="3:8">
      <c r="D72" s="9"/>
      <c r="E72" s="9"/>
      <c r="F72" s="9"/>
      <c r="G72" s="9" t="s">
        <v>71</v>
      </c>
      <c r="H72" s="9" t="s">
        <v>72</v>
      </c>
    </row>
    <row r="74" spans="3:8">
      <c r="C74" t="s">
        <v>78</v>
      </c>
    </row>
    <row r="75" spans="3:8">
      <c r="C75" t="s">
        <v>203</v>
      </c>
    </row>
    <row r="76" spans="3:8">
      <c r="C76" t="s">
        <v>204</v>
      </c>
    </row>
    <row r="77" spans="3:8">
      <c r="C77" t="s">
        <v>205</v>
      </c>
    </row>
    <row r="78" spans="3:8">
      <c r="C78" t="s">
        <v>206</v>
      </c>
    </row>
    <row r="79" spans="3:8">
      <c r="C79" t="s">
        <v>207</v>
      </c>
    </row>
    <row r="81" spans="3:3">
      <c r="C81" t="s">
        <v>86</v>
      </c>
    </row>
    <row r="82" spans="3:3">
      <c r="C82" t="s">
        <v>208</v>
      </c>
    </row>
    <row r="83" spans="3:3">
      <c r="C83" t="s">
        <v>209</v>
      </c>
    </row>
    <row r="84" spans="3:3">
      <c r="C84" t="s">
        <v>163</v>
      </c>
    </row>
    <row r="85" spans="3:3">
      <c r="C85" t="s">
        <v>210</v>
      </c>
    </row>
    <row r="86" spans="3:3">
      <c r="C86" t="s">
        <v>91</v>
      </c>
    </row>
    <row r="87" spans="3:3">
      <c r="C87" t="s">
        <v>165</v>
      </c>
    </row>
    <row r="89" spans="3:3">
      <c r="C89" t="s">
        <v>93</v>
      </c>
    </row>
    <row r="90" spans="3:3">
      <c r="C90" t="s">
        <v>211</v>
      </c>
    </row>
    <row r="91" spans="3:3">
      <c r="C91" t="s">
        <v>212</v>
      </c>
    </row>
    <row r="92" spans="3:3">
      <c r="C92" t="s">
        <v>213</v>
      </c>
    </row>
    <row r="93" spans="3:3">
      <c r="C93" t="s">
        <v>214</v>
      </c>
    </row>
    <row r="94" spans="3:3">
      <c r="C94" t="s">
        <v>171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3073" r:id="rId3">
          <objectPr defaultSize="0" autoPict="0" r:id="rId4">
            <anchor moveWithCells="1">
              <from>
                <xdr:col>8</xdr:col>
                <xdr:colOff>1041400</xdr:colOff>
                <xdr:row>24</xdr:row>
                <xdr:rowOff>152400</xdr:rowOff>
              </from>
              <to>
                <xdr:col>13</xdr:col>
                <xdr:colOff>685800</xdr:colOff>
                <xdr:row>42</xdr:row>
                <xdr:rowOff>38100</xdr:rowOff>
              </to>
            </anchor>
          </objectPr>
        </oleObject>
      </mc:Choice>
      <mc:Fallback>
        <oleObject progId="Prism5.Document" shapeId="3073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00"/>
  <sheetViews>
    <sheetView topLeftCell="A118" zoomScale="125" zoomScaleNormal="125" zoomScalePageLayoutView="125" workbookViewId="0">
      <selection activeCell="A3" sqref="A3"/>
    </sheetView>
  </sheetViews>
  <sheetFormatPr baseColWidth="10" defaultRowHeight="15" x14ac:dyDescent="0"/>
  <cols>
    <col min="2" max="2" width="19.1640625" customWidth="1"/>
    <col min="3" max="3" width="12.6640625" customWidth="1"/>
  </cols>
  <sheetData>
    <row r="1" spans="1:11">
      <c r="A1" s="74" t="s">
        <v>237</v>
      </c>
    </row>
    <row r="2" spans="1:11">
      <c r="B2" s="58" t="s">
        <v>137</v>
      </c>
      <c r="C2" s="58" t="s">
        <v>173</v>
      </c>
      <c r="D2" s="58" t="s">
        <v>216</v>
      </c>
      <c r="E2" s="58" t="s">
        <v>217</v>
      </c>
      <c r="F2" s="58" t="s">
        <v>175</v>
      </c>
      <c r="G2" s="58" t="s">
        <v>218</v>
      </c>
      <c r="H2" s="58" t="s">
        <v>176</v>
      </c>
      <c r="K2" s="74" t="s">
        <v>219</v>
      </c>
    </row>
    <row r="3" spans="1:11">
      <c r="B3" s="56">
        <v>61.5</v>
      </c>
      <c r="C3" s="56">
        <v>174</v>
      </c>
      <c r="D3" s="56">
        <v>203</v>
      </c>
      <c r="E3" s="56">
        <v>98</v>
      </c>
      <c r="F3" s="56">
        <v>132.5</v>
      </c>
      <c r="G3" s="56">
        <v>95.6</v>
      </c>
      <c r="H3" s="56">
        <v>72</v>
      </c>
    </row>
    <row r="4" spans="1:11">
      <c r="B4" s="56">
        <v>58.6</v>
      </c>
      <c r="C4" s="56">
        <v>181.2</v>
      </c>
      <c r="D4" s="56">
        <v>195.7</v>
      </c>
      <c r="E4" s="56">
        <v>101.5</v>
      </c>
      <c r="F4" s="56">
        <v>158</v>
      </c>
      <c r="G4" s="56">
        <v>109</v>
      </c>
      <c r="H4" s="56">
        <v>65</v>
      </c>
    </row>
    <row r="5" spans="1:11">
      <c r="B5" s="56">
        <v>60</v>
      </c>
      <c r="C5" s="56">
        <v>146</v>
      </c>
      <c r="D5" s="56">
        <v>187</v>
      </c>
      <c r="E5" s="56">
        <v>111</v>
      </c>
      <c r="F5" s="56">
        <v>175</v>
      </c>
      <c r="G5" s="56">
        <v>89.9</v>
      </c>
      <c r="H5" s="56">
        <v>84.5</v>
      </c>
    </row>
    <row r="6" spans="1:11">
      <c r="B6" s="58">
        <v>61</v>
      </c>
      <c r="C6" s="58">
        <v>137.30000000000001</v>
      </c>
      <c r="D6" s="58">
        <v>208</v>
      </c>
      <c r="E6" s="58">
        <v>115.2</v>
      </c>
      <c r="F6" s="58">
        <v>183.7</v>
      </c>
      <c r="G6" s="58">
        <v>97.3</v>
      </c>
      <c r="H6" s="58">
        <v>60.3</v>
      </c>
    </row>
    <row r="7" spans="1:11">
      <c r="B7" s="58">
        <v>65.3</v>
      </c>
      <c r="C7" s="58">
        <v>159.5</v>
      </c>
      <c r="D7" s="58">
        <v>182.1</v>
      </c>
      <c r="E7" s="58">
        <v>95</v>
      </c>
      <c r="F7" s="58">
        <v>142</v>
      </c>
      <c r="G7" s="58">
        <v>106</v>
      </c>
      <c r="H7" s="58">
        <v>76.2</v>
      </c>
    </row>
    <row r="8" spans="1:11">
      <c r="B8" s="58">
        <v>50</v>
      </c>
      <c r="C8" s="58">
        <v>192</v>
      </c>
      <c r="D8" s="58">
        <v>214</v>
      </c>
      <c r="E8" s="58">
        <v>103.3</v>
      </c>
      <c r="F8" s="58">
        <v>138.80000000000001</v>
      </c>
      <c r="G8" s="58">
        <v>98.2</v>
      </c>
      <c r="H8" s="58">
        <v>68</v>
      </c>
    </row>
    <row r="9" spans="1:11">
      <c r="B9" s="84">
        <f t="shared" ref="B9:H9" si="0">AVERAGE(B3:B8)</f>
        <v>59.4</v>
      </c>
      <c r="C9" s="84">
        <f t="shared" si="0"/>
        <v>165</v>
      </c>
      <c r="D9" s="84">
        <f t="shared" si="0"/>
        <v>198.30000000000004</v>
      </c>
      <c r="E9" s="84">
        <f t="shared" si="0"/>
        <v>104</v>
      </c>
      <c r="F9" s="84">
        <f t="shared" si="0"/>
        <v>155</v>
      </c>
      <c r="G9" s="84">
        <f t="shared" si="0"/>
        <v>99.333333333333329</v>
      </c>
      <c r="H9" s="84">
        <f t="shared" si="0"/>
        <v>71</v>
      </c>
    </row>
    <row r="10" spans="1:11">
      <c r="B10" s="29"/>
      <c r="C10" s="29"/>
      <c r="D10" s="29"/>
      <c r="E10" s="29"/>
    </row>
    <row r="11" spans="1:11">
      <c r="B11" s="9" t="s">
        <v>37</v>
      </c>
      <c r="C11" s="9" t="s">
        <v>38</v>
      </c>
      <c r="D11" s="9"/>
      <c r="E11" s="9"/>
      <c r="F11" s="9"/>
    </row>
    <row r="12" spans="1:11">
      <c r="B12" s="9"/>
      <c r="C12" s="9"/>
      <c r="D12" s="9"/>
      <c r="E12" s="9"/>
      <c r="F12" s="9"/>
    </row>
    <row r="13" spans="1:11">
      <c r="B13" s="83" t="s">
        <v>39</v>
      </c>
      <c r="C13" s="83"/>
      <c r="D13" s="83"/>
      <c r="E13" s="83"/>
      <c r="F13" s="9"/>
    </row>
    <row r="14" spans="1:11">
      <c r="B14" s="83"/>
      <c r="C14" s="83"/>
      <c r="D14" s="83"/>
      <c r="E14" s="83"/>
      <c r="F14" s="9"/>
    </row>
    <row r="15" spans="1:11">
      <c r="B15" s="83" t="s">
        <v>40</v>
      </c>
      <c r="C15" s="83" t="s">
        <v>41</v>
      </c>
      <c r="D15" s="83" t="s">
        <v>42</v>
      </c>
      <c r="E15" s="83"/>
      <c r="F15" s="9"/>
    </row>
    <row r="16" spans="1:11">
      <c r="B16" s="57" t="s">
        <v>43</v>
      </c>
      <c r="C16" s="57">
        <v>17.920000000000002</v>
      </c>
      <c r="D16" s="57" t="s">
        <v>134</v>
      </c>
      <c r="E16" s="83"/>
      <c r="F16" s="9"/>
    </row>
    <row r="17" spans="2:6">
      <c r="B17" s="57" t="s">
        <v>133</v>
      </c>
      <c r="C17" s="57">
        <v>59.96</v>
      </c>
      <c r="D17" s="57" t="s">
        <v>134</v>
      </c>
      <c r="E17" s="83"/>
      <c r="F17" s="9"/>
    </row>
    <row r="18" spans="2:6">
      <c r="B18" s="57" t="s">
        <v>135</v>
      </c>
      <c r="C18" s="57">
        <v>17.48</v>
      </c>
      <c r="D18" s="57" t="s">
        <v>134</v>
      </c>
      <c r="E18" s="83"/>
      <c r="F18" s="9"/>
    </row>
    <row r="19" spans="2:6">
      <c r="B19" s="57"/>
      <c r="C19" s="57"/>
      <c r="D19" s="57"/>
      <c r="E19" s="83"/>
      <c r="F19" s="9"/>
    </row>
    <row r="20" spans="2:6">
      <c r="B20" s="9" t="s">
        <v>40</v>
      </c>
      <c r="C20" s="9" t="s">
        <v>46</v>
      </c>
      <c r="D20" s="9" t="s">
        <v>47</v>
      </c>
      <c r="E20" s="9"/>
      <c r="F20" s="9"/>
    </row>
    <row r="21" spans="2:6">
      <c r="B21" s="57" t="s">
        <v>43</v>
      </c>
      <c r="C21" s="57" t="s">
        <v>48</v>
      </c>
      <c r="D21" s="57" t="s">
        <v>49</v>
      </c>
      <c r="E21" s="9"/>
      <c r="F21" s="9"/>
    </row>
    <row r="22" spans="2:6">
      <c r="B22" s="57" t="s">
        <v>133</v>
      </c>
      <c r="C22" s="57" t="s">
        <v>48</v>
      </c>
      <c r="D22" s="57" t="s">
        <v>49</v>
      </c>
      <c r="E22" s="9"/>
      <c r="F22" s="9"/>
    </row>
    <row r="23" spans="2:6">
      <c r="B23" s="57" t="s">
        <v>135</v>
      </c>
      <c r="C23" s="57" t="s">
        <v>48</v>
      </c>
      <c r="D23" s="57" t="s">
        <v>49</v>
      </c>
      <c r="E23" s="9"/>
      <c r="F23" s="9"/>
    </row>
    <row r="24" spans="2:6">
      <c r="B24" s="9"/>
      <c r="C24" s="9"/>
      <c r="D24" s="9"/>
      <c r="E24" s="9"/>
      <c r="F24" s="9"/>
    </row>
    <row r="25" spans="2:6">
      <c r="B25" s="57" t="s">
        <v>40</v>
      </c>
      <c r="C25" s="57" t="s">
        <v>51</v>
      </c>
      <c r="D25" s="57" t="s">
        <v>52</v>
      </c>
      <c r="E25" s="57" t="s">
        <v>53</v>
      </c>
      <c r="F25" s="57" t="s">
        <v>54</v>
      </c>
    </row>
    <row r="26" spans="2:6">
      <c r="B26" s="57" t="s">
        <v>43</v>
      </c>
      <c r="C26" s="57">
        <v>4</v>
      </c>
      <c r="D26" s="57">
        <v>24980</v>
      </c>
      <c r="E26" s="57">
        <v>6246</v>
      </c>
      <c r="F26" s="57">
        <v>43.45</v>
      </c>
    </row>
    <row r="27" spans="2:6">
      <c r="B27" s="57" t="s">
        <v>133</v>
      </c>
      <c r="C27" s="57">
        <v>2</v>
      </c>
      <c r="D27" s="57">
        <v>83590</v>
      </c>
      <c r="E27" s="57">
        <v>41790</v>
      </c>
      <c r="F27" s="57">
        <v>290.7</v>
      </c>
    </row>
    <row r="28" spans="2:6">
      <c r="B28" s="57" t="s">
        <v>135</v>
      </c>
      <c r="C28" s="57">
        <v>2</v>
      </c>
      <c r="D28" s="57">
        <v>24380</v>
      </c>
      <c r="E28" s="57">
        <v>12190</v>
      </c>
      <c r="F28" s="57">
        <v>84.79</v>
      </c>
    </row>
    <row r="29" spans="2:6">
      <c r="B29" s="57" t="s">
        <v>55</v>
      </c>
      <c r="C29" s="57">
        <v>45</v>
      </c>
      <c r="D29" s="57">
        <v>6469</v>
      </c>
      <c r="E29" s="57">
        <v>143.69999999999999</v>
      </c>
      <c r="F29" s="57"/>
    </row>
    <row r="30" spans="2:6">
      <c r="B30" s="83"/>
      <c r="C30" s="83"/>
      <c r="D30" s="83"/>
      <c r="E30" s="83"/>
      <c r="F30" s="83"/>
    </row>
    <row r="31" spans="2:6">
      <c r="B31" s="9" t="s">
        <v>56</v>
      </c>
      <c r="C31" s="9">
        <v>0</v>
      </c>
      <c r="D31" s="9"/>
      <c r="E31" s="9"/>
      <c r="F31" s="9"/>
    </row>
    <row r="32" spans="2:6">
      <c r="B32" s="9"/>
      <c r="C32" s="9"/>
      <c r="D32" s="9"/>
      <c r="E32" s="9"/>
      <c r="F32" s="9"/>
    </row>
    <row r="33" spans="2:6">
      <c r="B33" s="9" t="s">
        <v>57</v>
      </c>
      <c r="C33" s="9"/>
      <c r="D33" s="9"/>
      <c r="E33" s="9"/>
      <c r="F33" s="9"/>
    </row>
    <row r="34" spans="2:6">
      <c r="B34" s="9"/>
      <c r="C34" s="9"/>
      <c r="D34" s="9"/>
      <c r="E34" s="9"/>
      <c r="F34" s="9"/>
    </row>
    <row r="35" spans="2:6">
      <c r="B35" s="9" t="s">
        <v>136</v>
      </c>
      <c r="C35" s="9"/>
      <c r="D35" s="9"/>
      <c r="E35" s="9"/>
      <c r="F35" s="9"/>
    </row>
    <row r="36" spans="2:6">
      <c r="B36" s="57" t="s">
        <v>135</v>
      </c>
      <c r="C36" s="57" t="s">
        <v>137</v>
      </c>
      <c r="D36" s="57" t="s">
        <v>138</v>
      </c>
      <c r="E36" s="57" t="s">
        <v>61</v>
      </c>
      <c r="F36" s="57" t="s">
        <v>62</v>
      </c>
    </row>
    <row r="37" spans="2:6">
      <c r="B37" s="57" t="s">
        <v>139</v>
      </c>
      <c r="C37" s="57">
        <v>59.4</v>
      </c>
      <c r="D37" s="57">
        <v>165</v>
      </c>
      <c r="E37" s="57">
        <v>105.6</v>
      </c>
      <c r="F37" s="57" t="s">
        <v>220</v>
      </c>
    </row>
    <row r="38" spans="2:6">
      <c r="B38" s="57" t="s">
        <v>141</v>
      </c>
      <c r="C38" s="57">
        <v>59.4</v>
      </c>
      <c r="D38" s="57">
        <v>198.3</v>
      </c>
      <c r="E38" s="57">
        <v>138.9</v>
      </c>
      <c r="F38" s="57" t="s">
        <v>221</v>
      </c>
    </row>
    <row r="39" spans="2:6">
      <c r="B39" s="57" t="s">
        <v>143</v>
      </c>
      <c r="C39" s="57">
        <v>59.4</v>
      </c>
      <c r="D39" s="57">
        <v>104</v>
      </c>
      <c r="E39" s="57">
        <v>44.6</v>
      </c>
      <c r="F39" s="57" t="s">
        <v>222</v>
      </c>
    </row>
    <row r="40" spans="2:6">
      <c r="B40" s="83"/>
      <c r="C40" s="83"/>
      <c r="D40" s="83"/>
      <c r="E40" s="83"/>
      <c r="F40" s="83"/>
    </row>
    <row r="41" spans="2:6">
      <c r="B41" s="57" t="s">
        <v>135</v>
      </c>
      <c r="C41" s="57" t="s">
        <v>61</v>
      </c>
      <c r="D41" s="57" t="s">
        <v>68</v>
      </c>
      <c r="E41" s="57" t="s">
        <v>42</v>
      </c>
      <c r="F41" s="57" t="s">
        <v>69</v>
      </c>
    </row>
    <row r="42" spans="2:6">
      <c r="B42" s="57" t="s">
        <v>139</v>
      </c>
      <c r="C42" s="57">
        <v>105.6</v>
      </c>
      <c r="D42" s="57">
        <v>15.26</v>
      </c>
      <c r="E42" s="57" t="s">
        <v>70</v>
      </c>
      <c r="F42" s="57" t="s">
        <v>48</v>
      </c>
    </row>
    <row r="43" spans="2:6">
      <c r="B43" s="57" t="s">
        <v>141</v>
      </c>
      <c r="C43" s="57">
        <v>138.9</v>
      </c>
      <c r="D43" s="57">
        <v>20.07</v>
      </c>
      <c r="E43" s="57" t="s">
        <v>70</v>
      </c>
      <c r="F43" s="57" t="s">
        <v>48</v>
      </c>
    </row>
    <row r="44" spans="2:6">
      <c r="B44" s="57" t="s">
        <v>143</v>
      </c>
      <c r="C44" s="57">
        <v>44.6</v>
      </c>
      <c r="D44" s="57">
        <v>6.4429999999999996</v>
      </c>
      <c r="E44" s="57" t="s">
        <v>70</v>
      </c>
      <c r="F44" s="57" t="s">
        <v>48</v>
      </c>
    </row>
    <row r="45" spans="2:6">
      <c r="B45" s="83"/>
      <c r="C45" s="83"/>
      <c r="D45" s="83"/>
      <c r="E45" s="83"/>
      <c r="F45" s="83"/>
    </row>
    <row r="46" spans="2:6">
      <c r="B46" s="83" t="s">
        <v>145</v>
      </c>
      <c r="C46" s="83"/>
      <c r="D46" s="83"/>
      <c r="E46" s="83"/>
      <c r="F46" s="83"/>
    </row>
    <row r="47" spans="2:6">
      <c r="B47" s="57" t="s">
        <v>135</v>
      </c>
      <c r="C47" s="57" t="s">
        <v>137</v>
      </c>
      <c r="D47" s="57" t="s">
        <v>146</v>
      </c>
      <c r="E47" s="57" t="s">
        <v>61</v>
      </c>
      <c r="F47" s="57" t="s">
        <v>62</v>
      </c>
    </row>
    <row r="48" spans="2:6">
      <c r="B48" s="57" t="s">
        <v>139</v>
      </c>
      <c r="C48" s="57">
        <v>59.4</v>
      </c>
      <c r="D48" s="57">
        <v>155</v>
      </c>
      <c r="E48" s="57">
        <v>95.6</v>
      </c>
      <c r="F48" s="57" t="s">
        <v>223</v>
      </c>
    </row>
    <row r="49" spans="2:6">
      <c r="B49" s="57" t="s">
        <v>141</v>
      </c>
      <c r="C49" s="57">
        <v>59.4</v>
      </c>
      <c r="D49" s="57">
        <v>99.33</v>
      </c>
      <c r="E49" s="57">
        <v>39.93</v>
      </c>
      <c r="F49" s="57" t="s">
        <v>224</v>
      </c>
    </row>
    <row r="50" spans="2:6">
      <c r="B50" s="57" t="s">
        <v>143</v>
      </c>
      <c r="C50" s="57">
        <v>59.4</v>
      </c>
      <c r="D50" s="57">
        <v>71</v>
      </c>
      <c r="E50" s="57">
        <v>11.6</v>
      </c>
      <c r="F50" s="57" t="s">
        <v>225</v>
      </c>
    </row>
    <row r="51" spans="2:6">
      <c r="B51" s="83"/>
      <c r="C51" s="83"/>
      <c r="D51" s="83"/>
      <c r="E51" s="83"/>
      <c r="F51" s="83"/>
    </row>
    <row r="52" spans="2:6">
      <c r="B52" s="57" t="s">
        <v>135</v>
      </c>
      <c r="C52" s="57" t="s">
        <v>61</v>
      </c>
      <c r="D52" s="57" t="s">
        <v>68</v>
      </c>
      <c r="E52" s="57" t="s">
        <v>42</v>
      </c>
      <c r="F52" s="57" t="s">
        <v>69</v>
      </c>
    </row>
    <row r="53" spans="2:6">
      <c r="B53" s="57" t="s">
        <v>139</v>
      </c>
      <c r="C53" s="57">
        <v>95.6</v>
      </c>
      <c r="D53" s="57">
        <v>13.81</v>
      </c>
      <c r="E53" s="57" t="s">
        <v>70</v>
      </c>
      <c r="F53" s="57" t="s">
        <v>48</v>
      </c>
    </row>
    <row r="54" spans="2:6">
      <c r="B54" s="57" t="s">
        <v>141</v>
      </c>
      <c r="C54" s="57">
        <v>39.93</v>
      </c>
      <c r="D54" s="57">
        <v>5.7690000000000001</v>
      </c>
      <c r="E54" s="57" t="s">
        <v>70</v>
      </c>
      <c r="F54" s="57" t="s">
        <v>48</v>
      </c>
    </row>
    <row r="55" spans="2:6">
      <c r="B55" s="57" t="s">
        <v>143</v>
      </c>
      <c r="C55" s="57">
        <v>11.6</v>
      </c>
      <c r="D55" s="57">
        <v>1.6759999999999999</v>
      </c>
      <c r="E55" s="57" t="s">
        <v>71</v>
      </c>
      <c r="F55" s="57" t="s">
        <v>72</v>
      </c>
    </row>
    <row r="56" spans="2:6">
      <c r="B56" s="81"/>
      <c r="C56" s="81"/>
      <c r="D56" s="81"/>
      <c r="E56" s="81"/>
      <c r="F56" s="81"/>
    </row>
    <row r="57" spans="2:6">
      <c r="B57" s="9" t="s">
        <v>150</v>
      </c>
      <c r="C57" s="9"/>
      <c r="D57" s="9"/>
      <c r="E57" s="9"/>
      <c r="F57" s="9"/>
    </row>
    <row r="58" spans="2:6">
      <c r="B58" s="57" t="s">
        <v>135</v>
      </c>
      <c r="C58" s="57" t="s">
        <v>138</v>
      </c>
      <c r="D58" s="57" t="s">
        <v>146</v>
      </c>
      <c r="E58" s="57" t="s">
        <v>61</v>
      </c>
      <c r="F58" s="57" t="s">
        <v>62</v>
      </c>
    </row>
    <row r="59" spans="2:6">
      <c r="B59" s="57" t="s">
        <v>139</v>
      </c>
      <c r="C59" s="57">
        <v>165</v>
      </c>
      <c r="D59" s="57">
        <v>155</v>
      </c>
      <c r="E59" s="57">
        <v>-10</v>
      </c>
      <c r="F59" s="57" t="s">
        <v>226</v>
      </c>
    </row>
    <row r="60" spans="2:6">
      <c r="B60" s="57" t="s">
        <v>141</v>
      </c>
      <c r="C60" s="57">
        <v>198.3</v>
      </c>
      <c r="D60" s="57">
        <v>99.33</v>
      </c>
      <c r="E60" s="57">
        <v>-98.97</v>
      </c>
      <c r="F60" s="57" t="s">
        <v>227</v>
      </c>
    </row>
    <row r="61" spans="2:6">
      <c r="B61" s="57" t="s">
        <v>143</v>
      </c>
      <c r="C61" s="57">
        <v>104</v>
      </c>
      <c r="D61" s="57">
        <v>71</v>
      </c>
      <c r="E61" s="57">
        <v>-33</v>
      </c>
      <c r="F61" s="57" t="s">
        <v>228</v>
      </c>
    </row>
    <row r="62" spans="2:6">
      <c r="B62" s="83"/>
      <c r="C62" s="83"/>
      <c r="D62" s="83"/>
      <c r="E62" s="83"/>
      <c r="F62" s="83"/>
    </row>
    <row r="63" spans="2:6">
      <c r="B63" s="83" t="s">
        <v>135</v>
      </c>
      <c r="C63" s="83" t="s">
        <v>61</v>
      </c>
      <c r="D63" s="83" t="s">
        <v>68</v>
      </c>
      <c r="E63" s="83" t="s">
        <v>42</v>
      </c>
      <c r="F63" s="83" t="s">
        <v>69</v>
      </c>
    </row>
    <row r="64" spans="2:6">
      <c r="B64" s="57" t="s">
        <v>139</v>
      </c>
      <c r="C64" s="57">
        <v>-10</v>
      </c>
      <c r="D64" s="57">
        <v>1.4450000000000001</v>
      </c>
      <c r="E64" s="57" t="s">
        <v>71</v>
      </c>
      <c r="F64" s="57" t="s">
        <v>72</v>
      </c>
    </row>
    <row r="65" spans="2:6">
      <c r="B65" s="57" t="s">
        <v>141</v>
      </c>
      <c r="C65" s="57">
        <v>-98.97</v>
      </c>
      <c r="D65" s="57">
        <v>14.3</v>
      </c>
      <c r="E65" s="57" t="s">
        <v>70</v>
      </c>
      <c r="F65" s="57" t="s">
        <v>48</v>
      </c>
    </row>
    <row r="66" spans="2:6">
      <c r="B66" s="57" t="s">
        <v>143</v>
      </c>
      <c r="C66" s="57">
        <v>-33</v>
      </c>
      <c r="D66" s="57">
        <v>4.7670000000000003</v>
      </c>
      <c r="E66" s="57" t="s">
        <v>70</v>
      </c>
      <c r="F66" s="57" t="s">
        <v>48</v>
      </c>
    </row>
    <row r="67" spans="2:6">
      <c r="B67" s="77" t="s">
        <v>73</v>
      </c>
      <c r="C67" s="77"/>
      <c r="D67" s="77"/>
      <c r="E67" s="77"/>
      <c r="F67" s="77"/>
    </row>
    <row r="69" spans="2:6">
      <c r="B69" t="s">
        <v>40</v>
      </c>
      <c r="C69" t="s">
        <v>74</v>
      </c>
      <c r="D69" t="s">
        <v>75</v>
      </c>
      <c r="E69" t="s">
        <v>53</v>
      </c>
    </row>
    <row r="70" spans="2:6">
      <c r="B70" t="s">
        <v>133</v>
      </c>
      <c r="C70">
        <v>2</v>
      </c>
      <c r="D70">
        <v>83590</v>
      </c>
      <c r="E70">
        <v>41790</v>
      </c>
    </row>
    <row r="71" spans="2:6">
      <c r="B71" t="s">
        <v>135</v>
      </c>
      <c r="C71">
        <v>2</v>
      </c>
      <c r="D71">
        <v>24380</v>
      </c>
      <c r="E71">
        <v>12190</v>
      </c>
    </row>
    <row r="72" spans="2:6">
      <c r="B72" t="s">
        <v>43</v>
      </c>
      <c r="C72">
        <v>4</v>
      </c>
      <c r="D72">
        <v>24980</v>
      </c>
      <c r="E72">
        <v>6246</v>
      </c>
    </row>
    <row r="73" spans="2:6">
      <c r="B73" t="s">
        <v>76</v>
      </c>
      <c r="C73">
        <v>45</v>
      </c>
      <c r="D73">
        <v>6469</v>
      </c>
      <c r="E73">
        <v>143.69999999999999</v>
      </c>
    </row>
    <row r="74" spans="2:6">
      <c r="B74" t="s">
        <v>77</v>
      </c>
      <c r="C74">
        <v>53</v>
      </c>
      <c r="D74">
        <v>139400</v>
      </c>
    </row>
    <row r="77" spans="2:6">
      <c r="B77" t="s">
        <v>154</v>
      </c>
    </row>
    <row r="78" spans="2:6">
      <c r="B78" t="s">
        <v>229</v>
      </c>
    </row>
    <row r="79" spans="2:6">
      <c r="B79" t="s">
        <v>230</v>
      </c>
    </row>
    <row r="80" spans="2:6">
      <c r="B80" t="s">
        <v>163</v>
      </c>
    </row>
    <row r="81" spans="2:2">
      <c r="B81" t="s">
        <v>231</v>
      </c>
    </row>
    <row r="82" spans="2:2">
      <c r="B82" t="s">
        <v>83</v>
      </c>
    </row>
    <row r="84" spans="2:2">
      <c r="B84" t="s">
        <v>84</v>
      </c>
    </row>
    <row r="85" spans="2:2">
      <c r="B85" t="s">
        <v>85</v>
      </c>
    </row>
    <row r="87" spans="2:2">
      <c r="B87" t="s">
        <v>160</v>
      </c>
    </row>
    <row r="88" spans="2:2">
      <c r="B88" t="s">
        <v>232</v>
      </c>
    </row>
    <row r="89" spans="2:2">
      <c r="B89" t="s">
        <v>233</v>
      </c>
    </row>
    <row r="90" spans="2:2">
      <c r="B90" t="s">
        <v>163</v>
      </c>
    </row>
    <row r="91" spans="2:2">
      <c r="B91" t="s">
        <v>164</v>
      </c>
    </row>
    <row r="92" spans="2:2">
      <c r="B92" t="s">
        <v>91</v>
      </c>
    </row>
    <row r="93" spans="2:2">
      <c r="B93" t="s">
        <v>165</v>
      </c>
    </row>
    <row r="95" spans="2:2">
      <c r="B95" t="s">
        <v>166</v>
      </c>
    </row>
    <row r="96" spans="2:2">
      <c r="B96" t="s">
        <v>234</v>
      </c>
    </row>
    <row r="97" spans="2:2">
      <c r="B97" t="s">
        <v>235</v>
      </c>
    </row>
    <row r="98" spans="2:2">
      <c r="B98" t="s">
        <v>163</v>
      </c>
    </row>
    <row r="99" spans="2:2">
      <c r="B99" t="s">
        <v>236</v>
      </c>
    </row>
    <row r="100" spans="2:2">
      <c r="B100" t="s">
        <v>97</v>
      </c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5.Document" shapeId="4097" r:id="rId3">
          <objectPr defaultSize="0" autoPict="0" r:id="rId4">
            <anchor moveWithCells="1">
              <from>
                <xdr:col>6</xdr:col>
                <xdr:colOff>736600</xdr:colOff>
                <xdr:row>10</xdr:row>
                <xdr:rowOff>190500</xdr:rowOff>
              </from>
              <to>
                <xdr:col>12</xdr:col>
                <xdr:colOff>0</xdr:colOff>
                <xdr:row>28</xdr:row>
                <xdr:rowOff>50800</xdr:rowOff>
              </to>
            </anchor>
          </objectPr>
        </oleObject>
      </mc:Choice>
      <mc:Fallback>
        <oleObject progId="Prism5.Document" shapeId="4097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24"/>
  <sheetViews>
    <sheetView topLeftCell="A51" zoomScale="125" zoomScaleNormal="125" zoomScalePageLayoutView="125" workbookViewId="0">
      <selection sqref="A1:B1"/>
    </sheetView>
  </sheetViews>
  <sheetFormatPr baseColWidth="10" defaultRowHeight="15" x14ac:dyDescent="0"/>
  <cols>
    <col min="1" max="1" width="15.6640625" customWidth="1"/>
  </cols>
  <sheetData>
    <row r="1" spans="1:16">
      <c r="A1" s="74" t="s">
        <v>275</v>
      </c>
    </row>
    <row r="2" spans="1:16">
      <c r="A2" s="86" t="s">
        <v>238</v>
      </c>
    </row>
    <row r="3" spans="1:16">
      <c r="A3" s="76" t="s">
        <v>239</v>
      </c>
      <c r="B3" s="85" t="s">
        <v>99</v>
      </c>
      <c r="C3" s="85" t="s">
        <v>100</v>
      </c>
      <c r="D3" s="85" t="s">
        <v>101</v>
      </c>
      <c r="E3" s="85" t="s">
        <v>102</v>
      </c>
      <c r="F3" s="85" t="s">
        <v>103</v>
      </c>
      <c r="G3" s="85" t="s">
        <v>104</v>
      </c>
      <c r="H3" s="85" t="s">
        <v>105</v>
      </c>
    </row>
    <row r="4" spans="1:16">
      <c r="B4" s="9">
        <v>0.1</v>
      </c>
      <c r="C4" s="9">
        <v>2</v>
      </c>
      <c r="D4" s="9">
        <v>3</v>
      </c>
      <c r="E4" s="9">
        <v>5</v>
      </c>
      <c r="F4" s="9">
        <v>3</v>
      </c>
      <c r="G4" s="9">
        <v>12</v>
      </c>
      <c r="H4" s="9">
        <v>20</v>
      </c>
    </row>
    <row r="5" spans="1:16">
      <c r="B5" s="9">
        <v>0.2</v>
      </c>
      <c r="C5" s="9">
        <v>1</v>
      </c>
      <c r="D5" s="9">
        <v>2</v>
      </c>
      <c r="E5" s="9">
        <v>4</v>
      </c>
      <c r="F5" s="9">
        <v>4</v>
      </c>
      <c r="G5" s="9">
        <v>7</v>
      </c>
      <c r="H5" s="9">
        <v>29</v>
      </c>
    </row>
    <row r="6" spans="1:16">
      <c r="B6" s="9">
        <v>0.3</v>
      </c>
      <c r="C6" s="9">
        <v>2</v>
      </c>
      <c r="D6" s="9">
        <v>4</v>
      </c>
      <c r="E6" s="9">
        <v>6</v>
      </c>
      <c r="F6" s="9">
        <v>4</v>
      </c>
      <c r="G6" s="9">
        <v>8</v>
      </c>
      <c r="H6" s="9">
        <v>17</v>
      </c>
    </row>
    <row r="9" spans="1:16">
      <c r="B9" s="62" t="s">
        <v>108</v>
      </c>
      <c r="C9" s="62" t="s">
        <v>110</v>
      </c>
      <c r="D9" s="62" t="s">
        <v>111</v>
      </c>
      <c r="F9" s="87" t="s">
        <v>115</v>
      </c>
      <c r="G9" s="87" t="s">
        <v>240</v>
      </c>
      <c r="H9" s="87" t="s">
        <v>241</v>
      </c>
      <c r="J9" s="88" t="s">
        <v>121</v>
      </c>
      <c r="K9" s="88" t="s">
        <v>242</v>
      </c>
      <c r="L9" s="88" t="s">
        <v>243</v>
      </c>
      <c r="N9" s="89" t="s">
        <v>127</v>
      </c>
      <c r="O9" s="89" t="s">
        <v>244</v>
      </c>
      <c r="P9" s="89" t="s">
        <v>245</v>
      </c>
    </row>
    <row r="10" spans="1:16">
      <c r="B10" s="57">
        <v>0</v>
      </c>
      <c r="C10" s="57">
        <v>0</v>
      </c>
      <c r="D10" s="57">
        <v>1</v>
      </c>
      <c r="F10" s="57">
        <v>0</v>
      </c>
      <c r="G10" s="57">
        <v>1</v>
      </c>
      <c r="H10" s="57">
        <v>3</v>
      </c>
      <c r="J10" s="57">
        <v>5</v>
      </c>
      <c r="K10" s="57">
        <v>0</v>
      </c>
      <c r="L10" s="57">
        <v>3</v>
      </c>
      <c r="N10" s="90">
        <v>8</v>
      </c>
      <c r="O10" s="90">
        <v>2</v>
      </c>
      <c r="P10" s="90">
        <v>5</v>
      </c>
    </row>
    <row r="11" spans="1:16">
      <c r="B11" s="57">
        <v>1</v>
      </c>
      <c r="C11" s="57">
        <v>0</v>
      </c>
      <c r="D11" s="57">
        <v>0</v>
      </c>
      <c r="F11" s="57">
        <v>0</v>
      </c>
      <c r="G11" s="57">
        <v>0</v>
      </c>
      <c r="H11" s="57">
        <v>1</v>
      </c>
      <c r="J11" s="57">
        <v>4</v>
      </c>
      <c r="K11" s="57">
        <v>3</v>
      </c>
      <c r="L11" s="57">
        <v>2</v>
      </c>
      <c r="N11" s="90">
        <v>5</v>
      </c>
      <c r="O11" s="90">
        <v>5</v>
      </c>
      <c r="P11" s="90">
        <v>8</v>
      </c>
    </row>
    <row r="12" spans="1:16">
      <c r="B12" s="57">
        <v>0</v>
      </c>
      <c r="C12" s="57">
        <v>0</v>
      </c>
      <c r="D12" s="57">
        <v>0</v>
      </c>
      <c r="F12" s="57">
        <v>3</v>
      </c>
      <c r="G12" s="57">
        <v>1</v>
      </c>
      <c r="H12" s="57">
        <v>0</v>
      </c>
      <c r="J12" s="57">
        <v>5</v>
      </c>
      <c r="K12" s="57">
        <v>7</v>
      </c>
      <c r="L12" s="57">
        <v>2</v>
      </c>
      <c r="N12" s="90">
        <v>9</v>
      </c>
      <c r="O12" s="90">
        <v>3</v>
      </c>
      <c r="P12" s="90">
        <v>9</v>
      </c>
    </row>
    <row r="13" spans="1:16">
      <c r="B13" s="57">
        <v>0</v>
      </c>
      <c r="C13" s="57">
        <v>1</v>
      </c>
      <c r="D13" s="57">
        <v>1</v>
      </c>
      <c r="F13" s="57">
        <v>1</v>
      </c>
      <c r="G13" s="57">
        <v>1</v>
      </c>
      <c r="H13" s="57">
        <v>2</v>
      </c>
      <c r="J13" s="57">
        <v>4</v>
      </c>
      <c r="K13" s="57">
        <v>1</v>
      </c>
      <c r="L13" s="57">
        <v>6</v>
      </c>
      <c r="N13" s="90">
        <v>6</v>
      </c>
      <c r="O13" s="90">
        <v>5</v>
      </c>
      <c r="P13" s="90">
        <v>6</v>
      </c>
    </row>
    <row r="14" spans="1:16">
      <c r="B14" s="57">
        <v>0</v>
      </c>
      <c r="C14" s="57">
        <v>0</v>
      </c>
      <c r="D14" s="57">
        <v>0</v>
      </c>
      <c r="F14" s="57">
        <v>5</v>
      </c>
      <c r="G14" s="57">
        <v>2</v>
      </c>
      <c r="H14" s="57">
        <v>4</v>
      </c>
      <c r="J14" s="57">
        <v>1</v>
      </c>
      <c r="K14" s="57">
        <v>2</v>
      </c>
      <c r="L14" s="57">
        <v>5</v>
      </c>
      <c r="N14" s="90">
        <v>2</v>
      </c>
      <c r="O14" s="90">
        <v>5</v>
      </c>
      <c r="P14" s="90">
        <v>4</v>
      </c>
    </row>
    <row r="15" spans="1:16">
      <c r="B15" s="57">
        <v>0</v>
      </c>
      <c r="C15" s="57">
        <v>1</v>
      </c>
      <c r="D15" s="57">
        <v>1</v>
      </c>
      <c r="F15" s="57">
        <v>2</v>
      </c>
      <c r="G15" s="57">
        <v>0</v>
      </c>
      <c r="H15" s="57">
        <v>0</v>
      </c>
      <c r="J15" s="57">
        <v>1</v>
      </c>
      <c r="K15" s="57">
        <v>0</v>
      </c>
      <c r="L15" s="57">
        <v>9</v>
      </c>
      <c r="N15" s="90">
        <v>7</v>
      </c>
      <c r="O15" s="90">
        <v>4</v>
      </c>
      <c r="P15" s="90">
        <v>6</v>
      </c>
    </row>
    <row r="16" spans="1:16">
      <c r="B16" s="57">
        <v>0</v>
      </c>
      <c r="C16" s="57">
        <v>0</v>
      </c>
      <c r="D16" s="57">
        <v>0</v>
      </c>
      <c r="F16" s="57">
        <v>2</v>
      </c>
      <c r="G16" s="57">
        <v>0</v>
      </c>
      <c r="H16" s="57">
        <v>2</v>
      </c>
      <c r="J16" s="57">
        <v>2</v>
      </c>
      <c r="K16" s="57">
        <v>0</v>
      </c>
      <c r="L16" s="57">
        <v>4</v>
      </c>
      <c r="N16" s="90">
        <v>4</v>
      </c>
      <c r="O16" s="90">
        <v>3</v>
      </c>
      <c r="P16" s="90">
        <v>2</v>
      </c>
    </row>
    <row r="17" spans="2:16">
      <c r="B17" s="57">
        <v>0</v>
      </c>
      <c r="C17" s="57">
        <v>0</v>
      </c>
      <c r="D17" s="57">
        <v>0</v>
      </c>
      <c r="F17" s="57">
        <v>4</v>
      </c>
      <c r="G17" s="57">
        <v>3</v>
      </c>
      <c r="H17" s="57">
        <v>2</v>
      </c>
      <c r="J17" s="57">
        <v>4</v>
      </c>
      <c r="K17" s="57">
        <v>4</v>
      </c>
      <c r="L17" s="57">
        <v>1</v>
      </c>
      <c r="N17" s="90">
        <v>1</v>
      </c>
      <c r="O17" s="90">
        <v>6</v>
      </c>
      <c r="P17" s="90">
        <v>9</v>
      </c>
    </row>
    <row r="18" spans="2:16">
      <c r="B18" s="57">
        <v>0</v>
      </c>
      <c r="C18" s="57">
        <v>0</v>
      </c>
      <c r="D18" s="57">
        <v>0</v>
      </c>
      <c r="F18" s="57">
        <v>1</v>
      </c>
      <c r="G18" s="57">
        <v>1</v>
      </c>
      <c r="H18" s="57">
        <v>4</v>
      </c>
      <c r="J18" s="57">
        <v>1</v>
      </c>
      <c r="K18" s="57">
        <v>1</v>
      </c>
      <c r="L18" s="57">
        <v>4</v>
      </c>
      <c r="N18" s="90">
        <v>3</v>
      </c>
      <c r="O18" s="90">
        <v>3</v>
      </c>
      <c r="P18" s="90">
        <v>5</v>
      </c>
    </row>
    <row r="19" spans="2:16">
      <c r="B19" s="35">
        <f>AVERAGE(B10:B18)</f>
        <v>0.1111111111111111</v>
      </c>
      <c r="C19" s="35">
        <f>AVERAGE(C10:C18)</f>
        <v>0.22222222222222221</v>
      </c>
      <c r="D19" s="91">
        <f>AVERAGE(D10:D18)</f>
        <v>0.33333333333333331</v>
      </c>
      <c r="F19" s="35">
        <f>AVERAGE(F10:F18)</f>
        <v>2</v>
      </c>
      <c r="G19" s="35">
        <f>AVERAGE(G10:G18)</f>
        <v>1</v>
      </c>
      <c r="H19" s="35">
        <f>AVERAGE(H10:H18)</f>
        <v>2</v>
      </c>
      <c r="J19" s="84">
        <f>AVERAGE(J10:J18)</f>
        <v>3</v>
      </c>
      <c r="K19" s="35">
        <f>AVERAGE(K10:K18)</f>
        <v>2</v>
      </c>
      <c r="L19" s="35">
        <f>AVERAGE(L10:L18)</f>
        <v>4</v>
      </c>
      <c r="N19" s="84">
        <f>AVERAGE(N10:N18)</f>
        <v>5</v>
      </c>
      <c r="O19" s="84">
        <f>AVERAGE(O10:O18)</f>
        <v>4</v>
      </c>
      <c r="P19" s="84">
        <f>AVERAGE(P10:P18)</f>
        <v>6</v>
      </c>
    </row>
    <row r="21" spans="2:16">
      <c r="F21" s="92" t="s">
        <v>246</v>
      </c>
      <c r="G21" s="92" t="s">
        <v>247</v>
      </c>
      <c r="H21" s="92" t="s">
        <v>248</v>
      </c>
      <c r="J21" s="93" t="s">
        <v>249</v>
      </c>
      <c r="K21" s="93" t="s">
        <v>250</v>
      </c>
      <c r="L21" s="93" t="s">
        <v>251</v>
      </c>
      <c r="N21" s="94" t="s">
        <v>252</v>
      </c>
      <c r="O21" s="94" t="s">
        <v>253</v>
      </c>
      <c r="P21" s="94" t="s">
        <v>254</v>
      </c>
    </row>
    <row r="22" spans="2:16">
      <c r="F22" s="45">
        <v>3</v>
      </c>
      <c r="G22" s="45">
        <v>3</v>
      </c>
      <c r="H22" s="45">
        <v>7</v>
      </c>
      <c r="J22" s="95">
        <v>15</v>
      </c>
      <c r="K22" s="95">
        <v>8</v>
      </c>
      <c r="L22" s="95">
        <v>4</v>
      </c>
      <c r="N22" s="95">
        <v>19</v>
      </c>
      <c r="O22" s="95">
        <v>32</v>
      </c>
      <c r="P22" s="95">
        <v>8</v>
      </c>
    </row>
    <row r="23" spans="2:16">
      <c r="F23" s="45">
        <v>4</v>
      </c>
      <c r="G23" s="45">
        <v>3</v>
      </c>
      <c r="H23" s="45">
        <v>9</v>
      </c>
      <c r="J23" s="95">
        <v>18</v>
      </c>
      <c r="K23" s="95">
        <v>5</v>
      </c>
      <c r="L23" s="95">
        <v>7</v>
      </c>
      <c r="N23" s="95">
        <v>22</v>
      </c>
      <c r="O23" s="95">
        <v>27</v>
      </c>
      <c r="P23" s="95">
        <v>13</v>
      </c>
    </row>
    <row r="24" spans="2:16">
      <c r="F24" s="45">
        <v>1</v>
      </c>
      <c r="G24" s="45">
        <v>6</v>
      </c>
      <c r="H24" s="45">
        <v>2</v>
      </c>
      <c r="J24" s="95">
        <v>11</v>
      </c>
      <c r="K24" s="95">
        <v>7</v>
      </c>
      <c r="L24" s="95">
        <v>5</v>
      </c>
      <c r="N24" s="95">
        <v>16</v>
      </c>
      <c r="O24" s="95">
        <v>30</v>
      </c>
      <c r="P24" s="95">
        <v>18</v>
      </c>
    </row>
    <row r="25" spans="2:16">
      <c r="F25" s="45">
        <v>6</v>
      </c>
      <c r="G25" s="45">
        <v>4</v>
      </c>
      <c r="H25" s="45">
        <v>2</v>
      </c>
      <c r="J25" s="95">
        <v>9</v>
      </c>
      <c r="K25" s="95">
        <v>4</v>
      </c>
      <c r="L25" s="95">
        <v>9</v>
      </c>
      <c r="N25" s="95">
        <v>28</v>
      </c>
      <c r="O25" s="95">
        <v>18</v>
      </c>
      <c r="P25" s="95">
        <v>15</v>
      </c>
    </row>
    <row r="26" spans="2:16">
      <c r="F26" s="45">
        <v>2</v>
      </c>
      <c r="G26" s="45">
        <v>9</v>
      </c>
      <c r="H26" s="45">
        <v>3</v>
      </c>
      <c r="J26" s="95">
        <v>10</v>
      </c>
      <c r="K26" s="95">
        <v>11</v>
      </c>
      <c r="L26" s="95">
        <v>12</v>
      </c>
      <c r="N26" s="95">
        <v>26</v>
      </c>
      <c r="O26" s="95">
        <v>33</v>
      </c>
      <c r="P26" s="95">
        <v>17</v>
      </c>
    </row>
    <row r="27" spans="2:16">
      <c r="F27" s="45">
        <v>5</v>
      </c>
      <c r="G27" s="45">
        <v>3</v>
      </c>
      <c r="H27" s="45">
        <v>3</v>
      </c>
      <c r="J27" s="95">
        <v>13</v>
      </c>
      <c r="K27" s="95">
        <v>8</v>
      </c>
      <c r="L27" s="95">
        <v>8</v>
      </c>
      <c r="N27" s="95">
        <v>14</v>
      </c>
      <c r="O27" s="95">
        <v>29</v>
      </c>
      <c r="P27" s="95">
        <v>24</v>
      </c>
    </row>
    <row r="28" spans="2:16">
      <c r="F28" s="45">
        <v>2</v>
      </c>
      <c r="G28" s="45">
        <v>2</v>
      </c>
      <c r="H28" s="45">
        <v>5</v>
      </c>
      <c r="J28" s="95">
        <v>8</v>
      </c>
      <c r="K28" s="95">
        <v>5</v>
      </c>
      <c r="L28" s="95">
        <v>13</v>
      </c>
      <c r="N28" s="95">
        <v>17</v>
      </c>
      <c r="O28" s="95">
        <v>31</v>
      </c>
      <c r="P28" s="95">
        <v>14</v>
      </c>
    </row>
    <row r="29" spans="2:16">
      <c r="F29" s="45">
        <v>3</v>
      </c>
      <c r="G29" s="45">
        <v>2</v>
      </c>
      <c r="H29" s="45">
        <v>3</v>
      </c>
      <c r="J29" s="95">
        <v>14</v>
      </c>
      <c r="K29" s="95">
        <v>9</v>
      </c>
      <c r="L29" s="95">
        <v>9</v>
      </c>
      <c r="N29" s="95">
        <v>23</v>
      </c>
      <c r="O29" s="95">
        <v>27</v>
      </c>
      <c r="P29" s="95">
        <v>16</v>
      </c>
    </row>
    <row r="30" spans="2:16">
      <c r="F30" s="45">
        <v>1</v>
      </c>
      <c r="G30" s="45">
        <v>4</v>
      </c>
      <c r="H30" s="45">
        <v>2</v>
      </c>
      <c r="J30" s="95">
        <v>10</v>
      </c>
      <c r="K30" s="95">
        <v>6</v>
      </c>
      <c r="L30" s="95">
        <v>5</v>
      </c>
      <c r="N30" s="95">
        <v>15</v>
      </c>
      <c r="O30" s="95">
        <v>34</v>
      </c>
      <c r="P30" s="95">
        <v>19</v>
      </c>
    </row>
    <row r="31" spans="2:16">
      <c r="F31" s="35">
        <f>AVERAGE(F22:F30)</f>
        <v>3</v>
      </c>
      <c r="G31" s="35">
        <f>AVERAGE(G22:G30)</f>
        <v>4</v>
      </c>
      <c r="H31" s="35">
        <f>AVERAGE(H22:H30)</f>
        <v>4</v>
      </c>
      <c r="J31" s="84">
        <f>AVERAGE(J22:J30)</f>
        <v>12</v>
      </c>
      <c r="K31" s="35">
        <f>AVERAGE(K22:K30)</f>
        <v>7</v>
      </c>
      <c r="L31" s="35">
        <f>AVERAGE(L22:L30)</f>
        <v>8</v>
      </c>
      <c r="N31" s="35">
        <f>AVERAGE(N22:N30)</f>
        <v>20</v>
      </c>
      <c r="O31" s="35">
        <f>AVERAGE(O22:O30)</f>
        <v>29</v>
      </c>
      <c r="P31" s="35">
        <f>AVERAGE(P22:P30)</f>
        <v>16</v>
      </c>
    </row>
    <row r="34" spans="2:6">
      <c r="B34" s="9" t="s">
        <v>37</v>
      </c>
      <c r="C34" s="9" t="s">
        <v>38</v>
      </c>
      <c r="D34" s="9"/>
      <c r="E34" s="9"/>
      <c r="F34" s="9"/>
    </row>
    <row r="35" spans="2:6">
      <c r="B35" s="9"/>
      <c r="C35" s="9"/>
      <c r="D35" s="9"/>
      <c r="E35" s="9"/>
      <c r="F35" s="9"/>
    </row>
    <row r="36" spans="2:6">
      <c r="B36" s="9" t="s">
        <v>39</v>
      </c>
      <c r="C36" s="9"/>
      <c r="D36" s="9"/>
      <c r="E36" s="9"/>
      <c r="F36" s="9"/>
    </row>
    <row r="37" spans="2:6">
      <c r="B37" s="9"/>
      <c r="C37" s="9"/>
      <c r="D37" s="9"/>
      <c r="E37" s="9"/>
      <c r="F37" s="9"/>
    </row>
    <row r="38" spans="2:6">
      <c r="B38" s="9" t="s">
        <v>40</v>
      </c>
      <c r="C38" s="9" t="s">
        <v>41</v>
      </c>
      <c r="D38" s="9" t="s">
        <v>42</v>
      </c>
      <c r="E38" s="9"/>
      <c r="F38" s="9"/>
    </row>
    <row r="39" spans="2:6">
      <c r="B39" s="57" t="s">
        <v>43</v>
      </c>
      <c r="C39" s="57">
        <v>23.37</v>
      </c>
      <c r="D39" s="57" t="s">
        <v>134</v>
      </c>
      <c r="E39" s="9"/>
      <c r="F39" s="9"/>
    </row>
    <row r="40" spans="2:6">
      <c r="B40" s="57" t="s">
        <v>133</v>
      </c>
      <c r="C40" s="57">
        <v>48.87</v>
      </c>
      <c r="D40" s="57" t="s">
        <v>134</v>
      </c>
      <c r="E40" s="9"/>
      <c r="F40" s="9"/>
    </row>
    <row r="41" spans="2:6">
      <c r="B41" s="57" t="s">
        <v>135</v>
      </c>
      <c r="C41" s="57">
        <v>19.100000000000001</v>
      </c>
      <c r="D41" s="57" t="s">
        <v>134</v>
      </c>
      <c r="E41" s="9"/>
      <c r="F41" s="9"/>
    </row>
    <row r="42" spans="2:6">
      <c r="B42" s="9"/>
      <c r="C42" s="9"/>
      <c r="D42" s="9"/>
      <c r="E42" s="9"/>
      <c r="F42" s="9"/>
    </row>
    <row r="43" spans="2:6">
      <c r="B43" s="9" t="s">
        <v>40</v>
      </c>
      <c r="C43" s="9" t="s">
        <v>46</v>
      </c>
      <c r="D43" s="9" t="s">
        <v>47</v>
      </c>
      <c r="E43" s="9"/>
      <c r="F43" s="9"/>
    </row>
    <row r="44" spans="2:6">
      <c r="B44" s="57" t="s">
        <v>43</v>
      </c>
      <c r="C44" s="57" t="s">
        <v>48</v>
      </c>
      <c r="D44" s="57" t="s">
        <v>49</v>
      </c>
      <c r="E44" s="9"/>
      <c r="F44" s="9"/>
    </row>
    <row r="45" spans="2:6">
      <c r="B45" s="57" t="s">
        <v>133</v>
      </c>
      <c r="C45" s="57" t="s">
        <v>48</v>
      </c>
      <c r="D45" s="57" t="s">
        <v>49</v>
      </c>
      <c r="E45" s="9"/>
      <c r="F45" s="9"/>
    </row>
    <row r="46" spans="2:6">
      <c r="B46" s="57" t="s">
        <v>135</v>
      </c>
      <c r="C46" s="57" t="s">
        <v>48</v>
      </c>
      <c r="D46" s="57" t="s">
        <v>49</v>
      </c>
      <c r="E46" s="9"/>
      <c r="F46" s="9"/>
    </row>
    <row r="47" spans="2:6">
      <c r="B47" s="9"/>
      <c r="C47" s="9"/>
      <c r="D47" s="9"/>
      <c r="E47" s="9"/>
      <c r="F47" s="9"/>
    </row>
    <row r="48" spans="2:6">
      <c r="B48" s="9" t="s">
        <v>40</v>
      </c>
      <c r="C48" s="9" t="s">
        <v>51</v>
      </c>
      <c r="D48" s="9" t="s">
        <v>52</v>
      </c>
      <c r="E48" s="9" t="s">
        <v>53</v>
      </c>
      <c r="F48" s="9" t="s">
        <v>54</v>
      </c>
    </row>
    <row r="49" spans="2:6">
      <c r="B49" s="56" t="s">
        <v>43</v>
      </c>
      <c r="C49" s="56">
        <v>4</v>
      </c>
      <c r="D49" s="56">
        <v>291.60000000000002</v>
      </c>
      <c r="E49" s="56">
        <v>72.89</v>
      </c>
      <c r="F49" s="56">
        <v>12.14</v>
      </c>
    </row>
    <row r="50" spans="2:6">
      <c r="B50" s="56" t="s">
        <v>133</v>
      </c>
      <c r="C50" s="56">
        <v>2</v>
      </c>
      <c r="D50" s="56">
        <v>609.5</v>
      </c>
      <c r="E50" s="56">
        <v>304.8</v>
      </c>
      <c r="F50" s="56">
        <v>50.77</v>
      </c>
    </row>
    <row r="51" spans="2:6">
      <c r="B51" s="56" t="s">
        <v>135</v>
      </c>
      <c r="C51" s="56">
        <v>2</v>
      </c>
      <c r="D51" s="56">
        <v>238.2</v>
      </c>
      <c r="E51" s="56">
        <v>119.1</v>
      </c>
      <c r="F51" s="56">
        <v>19.84</v>
      </c>
    </row>
    <row r="52" spans="2:6">
      <c r="B52" s="56" t="s">
        <v>55</v>
      </c>
      <c r="C52" s="56">
        <v>18</v>
      </c>
      <c r="D52" s="56">
        <v>108.1</v>
      </c>
      <c r="E52" s="56">
        <v>6.0030000000000001</v>
      </c>
      <c r="F52" s="56"/>
    </row>
    <row r="53" spans="2:6">
      <c r="B53" s="56"/>
      <c r="C53" s="56"/>
      <c r="D53" s="56"/>
      <c r="E53" s="56"/>
      <c r="F53" s="56"/>
    </row>
    <row r="54" spans="2:6">
      <c r="B54" s="9" t="s">
        <v>56</v>
      </c>
      <c r="C54" s="9">
        <v>0</v>
      </c>
      <c r="D54" s="9"/>
      <c r="E54" s="9"/>
      <c r="F54" s="9"/>
    </row>
    <row r="55" spans="2:6">
      <c r="B55" s="9"/>
      <c r="C55" s="9"/>
      <c r="D55" s="9"/>
      <c r="E55" s="9"/>
      <c r="F55" s="9"/>
    </row>
    <row r="56" spans="2:6">
      <c r="B56" s="9" t="s">
        <v>57</v>
      </c>
      <c r="C56" s="9"/>
      <c r="D56" s="9"/>
      <c r="E56" s="9"/>
      <c r="F56" s="9"/>
    </row>
    <row r="57" spans="2:6">
      <c r="B57" s="9"/>
      <c r="C57" s="9"/>
      <c r="D57" s="9"/>
      <c r="E57" s="9"/>
      <c r="F57" s="9"/>
    </row>
    <row r="58" spans="2:6">
      <c r="B58" s="9" t="s">
        <v>255</v>
      </c>
      <c r="C58" s="9"/>
      <c r="D58" s="9"/>
      <c r="E58" s="9"/>
      <c r="F58" s="9"/>
    </row>
    <row r="59" spans="2:6">
      <c r="B59" s="57" t="s">
        <v>135</v>
      </c>
      <c r="C59" s="57" t="s">
        <v>256</v>
      </c>
      <c r="D59" s="57" t="s">
        <v>138</v>
      </c>
      <c r="E59" s="57" t="s">
        <v>61</v>
      </c>
      <c r="F59" s="57" t="s">
        <v>62</v>
      </c>
    </row>
    <row r="60" spans="2:6">
      <c r="B60" s="57" t="s">
        <v>139</v>
      </c>
      <c r="C60" s="57">
        <v>0.2</v>
      </c>
      <c r="D60" s="57">
        <v>1.667</v>
      </c>
      <c r="E60" s="57">
        <v>1.4670000000000001</v>
      </c>
      <c r="F60" s="57" t="s">
        <v>257</v>
      </c>
    </row>
    <row r="61" spans="2:6">
      <c r="B61" s="57" t="s">
        <v>141</v>
      </c>
      <c r="C61" s="57">
        <v>0.2</v>
      </c>
      <c r="D61" s="57">
        <v>3</v>
      </c>
      <c r="E61" s="57">
        <v>2.8</v>
      </c>
      <c r="F61" s="57" t="s">
        <v>258</v>
      </c>
    </row>
    <row r="62" spans="2:6">
      <c r="B62" s="57" t="s">
        <v>143</v>
      </c>
      <c r="C62" s="57">
        <v>0.2</v>
      </c>
      <c r="D62" s="57">
        <v>5</v>
      </c>
      <c r="E62" s="57">
        <v>4.8</v>
      </c>
      <c r="F62" s="57" t="s">
        <v>259</v>
      </c>
    </row>
    <row r="63" spans="2:6">
      <c r="B63" s="9"/>
      <c r="C63" s="9"/>
      <c r="D63" s="9"/>
      <c r="E63" s="9"/>
      <c r="F63" s="9"/>
    </row>
    <row r="64" spans="2:6">
      <c r="B64" s="57" t="s">
        <v>135</v>
      </c>
      <c r="C64" s="57" t="s">
        <v>61</v>
      </c>
      <c r="D64" s="57" t="s">
        <v>68</v>
      </c>
      <c r="E64" s="57" t="s">
        <v>42</v>
      </c>
      <c r="F64" s="57" t="s">
        <v>69</v>
      </c>
    </row>
    <row r="65" spans="2:6">
      <c r="B65" s="57" t="s">
        <v>139</v>
      </c>
      <c r="C65" s="57">
        <v>1.4670000000000001</v>
      </c>
      <c r="D65" s="57">
        <v>0.73309999999999997</v>
      </c>
      <c r="E65" s="57" t="s">
        <v>71</v>
      </c>
      <c r="F65" s="57" t="s">
        <v>72</v>
      </c>
    </row>
    <row r="66" spans="2:6">
      <c r="B66" s="57" t="s">
        <v>141</v>
      </c>
      <c r="C66" s="57">
        <v>2.8</v>
      </c>
      <c r="D66" s="57">
        <v>1.4</v>
      </c>
      <c r="E66" s="57" t="s">
        <v>71</v>
      </c>
      <c r="F66" s="57" t="s">
        <v>72</v>
      </c>
    </row>
    <row r="67" spans="2:6">
      <c r="B67" s="57" t="s">
        <v>143</v>
      </c>
      <c r="C67" s="57">
        <v>4.8</v>
      </c>
      <c r="D67" s="57">
        <v>2.399</v>
      </c>
      <c r="E67" s="57" t="s">
        <v>71</v>
      </c>
      <c r="F67" s="57" t="s">
        <v>72</v>
      </c>
    </row>
    <row r="68" spans="2:6">
      <c r="B68" s="9"/>
      <c r="C68" s="9"/>
      <c r="D68" s="9"/>
      <c r="E68" s="9"/>
      <c r="F68" s="9"/>
    </row>
    <row r="69" spans="2:6">
      <c r="B69" s="9" t="s">
        <v>260</v>
      </c>
      <c r="C69" s="9"/>
      <c r="D69" s="9"/>
      <c r="E69" s="9"/>
      <c r="F69" s="9"/>
    </row>
    <row r="70" spans="2:6">
      <c r="B70" s="56" t="s">
        <v>135</v>
      </c>
      <c r="C70" s="56" t="s">
        <v>256</v>
      </c>
      <c r="D70" s="56" t="s">
        <v>146</v>
      </c>
      <c r="E70" s="56" t="s">
        <v>61</v>
      </c>
      <c r="F70" s="56" t="s">
        <v>62</v>
      </c>
    </row>
    <row r="71" spans="2:6">
      <c r="B71" s="56" t="s">
        <v>139</v>
      </c>
      <c r="C71" s="56">
        <v>0.2</v>
      </c>
      <c r="D71" s="56">
        <v>3.6669999999999998</v>
      </c>
      <c r="E71" s="56">
        <v>3.4670000000000001</v>
      </c>
      <c r="F71" s="56" t="s">
        <v>261</v>
      </c>
    </row>
    <row r="72" spans="2:6">
      <c r="B72" s="56" t="s">
        <v>141</v>
      </c>
      <c r="C72" s="56">
        <v>0.2</v>
      </c>
      <c r="D72" s="56">
        <v>9</v>
      </c>
      <c r="E72" s="56">
        <v>8.8000000000000007</v>
      </c>
      <c r="F72" s="56" t="s">
        <v>262</v>
      </c>
    </row>
    <row r="73" spans="2:6">
      <c r="B73" s="56" t="s">
        <v>143</v>
      </c>
      <c r="C73" s="56">
        <v>0.2</v>
      </c>
      <c r="D73" s="56">
        <v>21.67</v>
      </c>
      <c r="E73" s="56">
        <v>21.47</v>
      </c>
      <c r="F73" s="56" t="s">
        <v>263</v>
      </c>
    </row>
    <row r="74" spans="2:6">
      <c r="B74" s="9"/>
      <c r="C74" s="9"/>
      <c r="D74" s="9"/>
      <c r="E74" s="9"/>
      <c r="F74" s="9"/>
    </row>
    <row r="75" spans="2:6">
      <c r="B75" s="56" t="s">
        <v>135</v>
      </c>
      <c r="C75" s="56" t="s">
        <v>61</v>
      </c>
      <c r="D75" s="56" t="s">
        <v>68</v>
      </c>
      <c r="E75" s="56" t="s">
        <v>42</v>
      </c>
      <c r="F75" s="56" t="s">
        <v>69</v>
      </c>
    </row>
    <row r="76" spans="2:6">
      <c r="B76" s="56" t="s">
        <v>139</v>
      </c>
      <c r="C76" s="56">
        <v>3.4670000000000001</v>
      </c>
      <c r="D76" s="56">
        <v>1.7330000000000001</v>
      </c>
      <c r="E76" s="56" t="s">
        <v>71</v>
      </c>
      <c r="F76" s="56" t="s">
        <v>72</v>
      </c>
    </row>
    <row r="77" spans="2:6">
      <c r="B77" s="56" t="s">
        <v>141</v>
      </c>
      <c r="C77" s="56">
        <v>8.8000000000000007</v>
      </c>
      <c r="D77" s="56">
        <v>4.399</v>
      </c>
      <c r="E77" s="56" t="s">
        <v>197</v>
      </c>
      <c r="F77" s="56" t="s">
        <v>50</v>
      </c>
    </row>
    <row r="78" spans="2:6">
      <c r="B78" s="56" t="s">
        <v>143</v>
      </c>
      <c r="C78" s="56">
        <v>21.47</v>
      </c>
      <c r="D78" s="56">
        <v>10.73</v>
      </c>
      <c r="E78" s="56" t="s">
        <v>70</v>
      </c>
      <c r="F78" s="56" t="s">
        <v>48</v>
      </c>
    </row>
    <row r="79" spans="2:6">
      <c r="B79" s="9"/>
      <c r="C79" s="9"/>
      <c r="D79" s="9"/>
      <c r="E79" s="9"/>
      <c r="F79" s="9"/>
    </row>
    <row r="80" spans="2:6">
      <c r="B80" s="9" t="s">
        <v>150</v>
      </c>
      <c r="C80" s="9"/>
      <c r="D80" s="9"/>
      <c r="E80" s="9"/>
      <c r="F80" s="9"/>
    </row>
    <row r="81" spans="2:6">
      <c r="B81" s="57" t="s">
        <v>135</v>
      </c>
      <c r="C81" s="57" t="s">
        <v>138</v>
      </c>
      <c r="D81" s="57" t="s">
        <v>146</v>
      </c>
      <c r="E81" s="57" t="s">
        <v>61</v>
      </c>
      <c r="F81" s="57" t="s">
        <v>62</v>
      </c>
    </row>
    <row r="82" spans="2:6">
      <c r="B82" s="57" t="s">
        <v>139</v>
      </c>
      <c r="C82" s="57">
        <v>1.667</v>
      </c>
      <c r="D82" s="57">
        <v>3.6669999999999998</v>
      </c>
      <c r="E82" s="57">
        <v>2</v>
      </c>
      <c r="F82" s="57" t="s">
        <v>264</v>
      </c>
    </row>
    <row r="83" spans="2:6">
      <c r="B83" s="57" t="s">
        <v>141</v>
      </c>
      <c r="C83" s="57">
        <v>3</v>
      </c>
      <c r="D83" s="57">
        <v>9</v>
      </c>
      <c r="E83" s="57">
        <v>6</v>
      </c>
      <c r="F83" s="57" t="s">
        <v>265</v>
      </c>
    </row>
    <row r="84" spans="2:6">
      <c r="B84" s="57" t="s">
        <v>143</v>
      </c>
      <c r="C84" s="57">
        <v>5</v>
      </c>
      <c r="D84" s="57">
        <v>21.67</v>
      </c>
      <c r="E84" s="57">
        <v>16.670000000000002</v>
      </c>
      <c r="F84" s="57" t="s">
        <v>266</v>
      </c>
    </row>
    <row r="85" spans="2:6">
      <c r="B85" s="9"/>
      <c r="C85" s="9"/>
      <c r="D85" s="9"/>
      <c r="E85" s="9"/>
      <c r="F85" s="9"/>
    </row>
    <row r="86" spans="2:6">
      <c r="B86" s="57" t="s">
        <v>135</v>
      </c>
      <c r="C86" s="57" t="s">
        <v>61</v>
      </c>
      <c r="D86" s="57" t="s">
        <v>68</v>
      </c>
      <c r="E86" s="57" t="s">
        <v>42</v>
      </c>
      <c r="F86" s="57" t="s">
        <v>69</v>
      </c>
    </row>
    <row r="87" spans="2:6">
      <c r="B87" s="57" t="s">
        <v>139</v>
      </c>
      <c r="C87" s="57">
        <v>2</v>
      </c>
      <c r="D87" s="57">
        <v>0.99970000000000003</v>
      </c>
      <c r="E87" s="57" t="s">
        <v>71</v>
      </c>
      <c r="F87" s="57" t="s">
        <v>72</v>
      </c>
    </row>
    <row r="88" spans="2:6">
      <c r="B88" s="57" t="s">
        <v>141</v>
      </c>
      <c r="C88" s="57">
        <v>6</v>
      </c>
      <c r="D88" s="57">
        <v>2.9990000000000001</v>
      </c>
      <c r="E88" s="57" t="s">
        <v>267</v>
      </c>
      <c r="F88" s="57" t="s">
        <v>268</v>
      </c>
    </row>
    <row r="89" spans="2:6">
      <c r="B89" s="57" t="s">
        <v>143</v>
      </c>
      <c r="C89" s="57">
        <v>16.670000000000002</v>
      </c>
      <c r="D89" s="57">
        <v>8.3309999999999995</v>
      </c>
      <c r="E89" s="57" t="s">
        <v>70</v>
      </c>
      <c r="F89" s="57" t="s">
        <v>48</v>
      </c>
    </row>
    <row r="91" spans="2:6">
      <c r="B91" t="s">
        <v>73</v>
      </c>
    </row>
    <row r="93" spans="2:6">
      <c r="B93" t="s">
        <v>40</v>
      </c>
      <c r="C93" t="s">
        <v>74</v>
      </c>
      <c r="D93" t="s">
        <v>75</v>
      </c>
      <c r="E93" t="s">
        <v>53</v>
      </c>
    </row>
    <row r="94" spans="2:6">
      <c r="B94" t="s">
        <v>133</v>
      </c>
      <c r="C94">
        <v>2</v>
      </c>
      <c r="D94">
        <v>609.5</v>
      </c>
      <c r="E94">
        <v>304.8</v>
      </c>
    </row>
    <row r="95" spans="2:6">
      <c r="B95" t="s">
        <v>135</v>
      </c>
      <c r="C95">
        <v>2</v>
      </c>
      <c r="D95">
        <v>238.2</v>
      </c>
      <c r="E95">
        <v>119.1</v>
      </c>
    </row>
    <row r="96" spans="2:6">
      <c r="B96" t="s">
        <v>43</v>
      </c>
      <c r="C96">
        <v>4</v>
      </c>
      <c r="D96">
        <v>291.60000000000002</v>
      </c>
      <c r="E96">
        <v>72.89</v>
      </c>
    </row>
    <row r="97" spans="2:5">
      <c r="B97" t="s">
        <v>76</v>
      </c>
      <c r="C97">
        <v>18</v>
      </c>
      <c r="D97">
        <v>108.1</v>
      </c>
      <c r="E97">
        <v>6.0030000000000001</v>
      </c>
    </row>
    <row r="98" spans="2:5">
      <c r="B98" t="s">
        <v>77</v>
      </c>
      <c r="C98">
        <v>26</v>
      </c>
      <c r="D98">
        <v>1247</v>
      </c>
    </row>
    <row r="101" spans="2:5">
      <c r="B101" t="s">
        <v>154</v>
      </c>
    </row>
    <row r="102" spans="2:5">
      <c r="B102" t="s">
        <v>269</v>
      </c>
    </row>
    <row r="103" spans="2:5">
      <c r="B103" t="s">
        <v>270</v>
      </c>
    </row>
    <row r="104" spans="2:5">
      <c r="B104" t="s">
        <v>163</v>
      </c>
    </row>
    <row r="105" spans="2:5">
      <c r="B105" t="s">
        <v>231</v>
      </c>
    </row>
    <row r="106" spans="2:5">
      <c r="B106" t="s">
        <v>83</v>
      </c>
    </row>
    <row r="108" spans="2:5">
      <c r="B108" t="s">
        <v>84</v>
      </c>
    </row>
    <row r="109" spans="2:5">
      <c r="B109" t="s">
        <v>85</v>
      </c>
    </row>
    <row r="111" spans="2:5">
      <c r="B111" t="s">
        <v>160</v>
      </c>
    </row>
    <row r="112" spans="2:5">
      <c r="B112" t="s">
        <v>271</v>
      </c>
    </row>
    <row r="113" spans="2:2">
      <c r="B113" t="s">
        <v>272</v>
      </c>
    </row>
    <row r="114" spans="2:2">
      <c r="B114" t="s">
        <v>163</v>
      </c>
    </row>
    <row r="115" spans="2:2">
      <c r="B115" t="s">
        <v>164</v>
      </c>
    </row>
    <row r="116" spans="2:2">
      <c r="B116" t="s">
        <v>91</v>
      </c>
    </row>
    <row r="117" spans="2:2">
      <c r="B117" t="s">
        <v>165</v>
      </c>
    </row>
    <row r="119" spans="2:2">
      <c r="B119" t="s">
        <v>166</v>
      </c>
    </row>
    <row r="120" spans="2:2">
      <c r="B120" t="s">
        <v>273</v>
      </c>
    </row>
    <row r="121" spans="2:2">
      <c r="B121" t="s">
        <v>274</v>
      </c>
    </row>
    <row r="122" spans="2:2">
      <c r="B122" t="s">
        <v>163</v>
      </c>
    </row>
    <row r="123" spans="2:2">
      <c r="B123" t="s">
        <v>236</v>
      </c>
    </row>
    <row r="124" spans="2:2">
      <c r="B124" t="s">
        <v>97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5121" r:id="rId3">
          <objectPr defaultSize="0" autoPict="0" r:id="rId4">
            <anchor moveWithCells="1">
              <from>
                <xdr:col>7</xdr:col>
                <xdr:colOff>774700</xdr:colOff>
                <xdr:row>33</xdr:row>
                <xdr:rowOff>190500</xdr:rowOff>
              </from>
              <to>
                <xdr:col>13</xdr:col>
                <xdr:colOff>406400</xdr:colOff>
                <xdr:row>52</xdr:row>
                <xdr:rowOff>38100</xdr:rowOff>
              </to>
            </anchor>
          </objectPr>
        </oleObject>
      </mc:Choice>
      <mc:Fallback>
        <oleObject progId="Prism5.Document" shapeId="5121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22"/>
  <sheetViews>
    <sheetView zoomScale="125" zoomScaleNormal="125" zoomScalePageLayoutView="125" workbookViewId="0">
      <selection activeCell="H8" sqref="H8"/>
    </sheetView>
  </sheetViews>
  <sheetFormatPr baseColWidth="10" defaultRowHeight="15" x14ac:dyDescent="0"/>
  <cols>
    <col min="1" max="1" width="14.83203125" customWidth="1"/>
  </cols>
  <sheetData>
    <row r="1" spans="1:16">
      <c r="A1" s="97" t="s">
        <v>286</v>
      </c>
    </row>
    <row r="2" spans="1:16">
      <c r="A2" s="96" t="s">
        <v>276</v>
      </c>
      <c r="B2" s="85" t="s">
        <v>99</v>
      </c>
      <c r="C2" s="85" t="s">
        <v>100</v>
      </c>
      <c r="D2" s="85" t="s">
        <v>101</v>
      </c>
      <c r="E2" s="85" t="s">
        <v>102</v>
      </c>
      <c r="F2" s="85" t="s">
        <v>103</v>
      </c>
      <c r="G2" s="85" t="s">
        <v>104</v>
      </c>
      <c r="H2" s="85" t="s">
        <v>105</v>
      </c>
      <c r="K2" s="98"/>
    </row>
    <row r="3" spans="1:16">
      <c r="A3" s="82" t="s">
        <v>239</v>
      </c>
      <c r="B3" s="9">
        <v>1</v>
      </c>
      <c r="C3" s="9">
        <v>4</v>
      </c>
      <c r="D3" s="9">
        <v>6</v>
      </c>
      <c r="E3" s="9">
        <v>3</v>
      </c>
      <c r="F3" s="9">
        <v>5</v>
      </c>
      <c r="G3" s="9">
        <v>9</v>
      </c>
      <c r="H3" s="9">
        <v>9</v>
      </c>
      <c r="K3" s="99"/>
    </row>
    <row r="4" spans="1:16">
      <c r="B4" s="9">
        <v>0.22</v>
      </c>
      <c r="C4" s="9">
        <v>3</v>
      </c>
      <c r="D4" s="9">
        <v>3</v>
      </c>
      <c r="E4" s="9">
        <v>4</v>
      </c>
      <c r="F4" s="9">
        <v>3</v>
      </c>
      <c r="G4" s="9">
        <v>8</v>
      </c>
      <c r="H4" s="9">
        <v>11</v>
      </c>
      <c r="K4" s="100"/>
    </row>
    <row r="5" spans="1:16">
      <c r="B5" s="9">
        <v>0</v>
      </c>
      <c r="C5" s="9">
        <v>2</v>
      </c>
      <c r="D5" s="9">
        <v>4</v>
      </c>
      <c r="E5" s="9">
        <v>8</v>
      </c>
      <c r="F5" s="9">
        <v>4</v>
      </c>
      <c r="G5" s="9">
        <v>6</v>
      </c>
      <c r="H5" s="9">
        <v>16</v>
      </c>
    </row>
    <row r="7" spans="1:16">
      <c r="B7" s="62" t="s">
        <v>108</v>
      </c>
      <c r="C7" s="62" t="s">
        <v>110</v>
      </c>
      <c r="D7" s="62" t="s">
        <v>111</v>
      </c>
      <c r="F7" s="87" t="s">
        <v>115</v>
      </c>
      <c r="G7" s="87" t="s">
        <v>240</v>
      </c>
      <c r="H7" s="87" t="s">
        <v>241</v>
      </c>
      <c r="J7" s="88" t="s">
        <v>121</v>
      </c>
      <c r="K7" s="88" t="s">
        <v>242</v>
      </c>
      <c r="L7" s="88" t="s">
        <v>243</v>
      </c>
      <c r="N7" s="89" t="s">
        <v>127</v>
      </c>
      <c r="O7" s="89" t="s">
        <v>244</v>
      </c>
      <c r="P7" s="89" t="s">
        <v>245</v>
      </c>
    </row>
    <row r="8" spans="1:16">
      <c r="B8" s="57">
        <v>1</v>
      </c>
      <c r="C8" s="57">
        <v>0</v>
      </c>
      <c r="D8" s="57">
        <v>0</v>
      </c>
      <c r="F8" s="57">
        <v>3</v>
      </c>
      <c r="G8" s="57">
        <v>2</v>
      </c>
      <c r="H8" s="57">
        <v>1</v>
      </c>
      <c r="J8" s="57">
        <v>8</v>
      </c>
      <c r="K8" s="57">
        <v>1</v>
      </c>
      <c r="L8" s="57">
        <v>2</v>
      </c>
      <c r="N8" s="90">
        <v>5</v>
      </c>
      <c r="O8" s="90">
        <v>4</v>
      </c>
      <c r="P8" s="90">
        <v>9</v>
      </c>
    </row>
    <row r="9" spans="1:16">
      <c r="B9" s="57">
        <v>2</v>
      </c>
      <c r="C9" s="57">
        <v>0</v>
      </c>
      <c r="D9" s="57">
        <v>0</v>
      </c>
      <c r="F9" s="57">
        <v>4</v>
      </c>
      <c r="G9" s="57">
        <v>1</v>
      </c>
      <c r="H9" s="57">
        <v>0</v>
      </c>
      <c r="J9" s="57">
        <v>4</v>
      </c>
      <c r="K9" s="57">
        <v>3</v>
      </c>
      <c r="L9" s="57">
        <v>4</v>
      </c>
      <c r="N9" s="90">
        <v>2</v>
      </c>
      <c r="O9" s="90">
        <v>6</v>
      </c>
      <c r="P9" s="90">
        <v>6</v>
      </c>
    </row>
    <row r="10" spans="1:16">
      <c r="B10" s="57">
        <v>0</v>
      </c>
      <c r="C10" s="57">
        <v>0</v>
      </c>
      <c r="D10" s="57">
        <v>0</v>
      </c>
      <c r="F10" s="57">
        <v>4</v>
      </c>
      <c r="G10" s="57">
        <v>0</v>
      </c>
      <c r="H10" s="57">
        <v>3</v>
      </c>
      <c r="J10" s="57">
        <v>6</v>
      </c>
      <c r="K10" s="57">
        <v>2</v>
      </c>
      <c r="L10" s="57">
        <v>3</v>
      </c>
      <c r="N10" s="90">
        <v>1</v>
      </c>
      <c r="O10" s="90">
        <v>3</v>
      </c>
      <c r="P10" s="90">
        <v>6</v>
      </c>
    </row>
    <row r="11" spans="1:16">
      <c r="B11" s="57">
        <v>0</v>
      </c>
      <c r="C11" s="57">
        <v>0</v>
      </c>
      <c r="D11" s="57">
        <v>0</v>
      </c>
      <c r="F11" s="57">
        <v>3</v>
      </c>
      <c r="G11" s="57">
        <v>4</v>
      </c>
      <c r="H11" s="57">
        <v>1</v>
      </c>
      <c r="J11" s="57">
        <v>3</v>
      </c>
      <c r="K11" s="57">
        <v>5</v>
      </c>
      <c r="L11" s="57">
        <v>6</v>
      </c>
      <c r="N11" s="90">
        <v>1</v>
      </c>
      <c r="O11" s="90">
        <v>3</v>
      </c>
      <c r="P11" s="90">
        <v>13</v>
      </c>
    </row>
    <row r="12" spans="1:16">
      <c r="B12" s="57">
        <v>1</v>
      </c>
      <c r="C12" s="57">
        <v>0</v>
      </c>
      <c r="D12" s="57">
        <v>0</v>
      </c>
      <c r="F12" s="57">
        <v>5</v>
      </c>
      <c r="G12" s="57">
        <v>6</v>
      </c>
      <c r="H12" s="57">
        <v>3</v>
      </c>
      <c r="J12" s="57">
        <v>7</v>
      </c>
      <c r="K12" s="57">
        <v>4</v>
      </c>
      <c r="L12" s="57">
        <v>5</v>
      </c>
      <c r="N12" s="90">
        <v>4</v>
      </c>
      <c r="O12" s="90">
        <v>5</v>
      </c>
      <c r="P12" s="90">
        <v>10</v>
      </c>
    </row>
    <row r="13" spans="1:16">
      <c r="B13" s="57">
        <v>2</v>
      </c>
      <c r="C13" s="57">
        <v>1</v>
      </c>
      <c r="D13" s="57">
        <v>0</v>
      </c>
      <c r="F13" s="57">
        <v>2</v>
      </c>
      <c r="G13" s="57">
        <v>3</v>
      </c>
      <c r="H13" s="57">
        <v>2</v>
      </c>
      <c r="J13" s="57">
        <v>8</v>
      </c>
      <c r="K13" s="57">
        <v>3</v>
      </c>
      <c r="L13" s="57">
        <v>3</v>
      </c>
      <c r="N13" s="90">
        <v>5</v>
      </c>
      <c r="O13" s="90">
        <v>2</v>
      </c>
      <c r="P13" s="90">
        <v>8</v>
      </c>
    </row>
    <row r="14" spans="1:16">
      <c r="B14" s="57">
        <v>1</v>
      </c>
      <c r="C14" s="57">
        <v>0</v>
      </c>
      <c r="D14" s="57">
        <v>0</v>
      </c>
      <c r="F14" s="57">
        <v>4</v>
      </c>
      <c r="G14" s="57">
        <v>4</v>
      </c>
      <c r="H14" s="57">
        <v>4</v>
      </c>
      <c r="J14" s="57">
        <v>7</v>
      </c>
      <c r="K14" s="57">
        <v>6</v>
      </c>
      <c r="L14" s="57">
        <v>4</v>
      </c>
      <c r="N14" s="90">
        <v>1</v>
      </c>
      <c r="O14" s="90">
        <v>3</v>
      </c>
      <c r="P14" s="90">
        <v>4</v>
      </c>
    </row>
    <row r="15" spans="1:16">
      <c r="B15" s="57">
        <v>1</v>
      </c>
      <c r="C15" s="57">
        <v>0</v>
      </c>
      <c r="D15" s="57">
        <v>0</v>
      </c>
      <c r="F15" s="57">
        <v>6</v>
      </c>
      <c r="G15" s="57">
        <v>2</v>
      </c>
      <c r="H15" s="57">
        <v>3</v>
      </c>
      <c r="J15" s="57">
        <v>6</v>
      </c>
      <c r="K15" s="57">
        <v>2</v>
      </c>
      <c r="L15" s="57">
        <v>4</v>
      </c>
      <c r="N15" s="90">
        <v>3</v>
      </c>
      <c r="O15" s="90">
        <v>4</v>
      </c>
      <c r="P15" s="90">
        <v>6</v>
      </c>
    </row>
    <row r="16" spans="1:16">
      <c r="B16" s="57">
        <v>1</v>
      </c>
      <c r="C16" s="57">
        <v>1</v>
      </c>
      <c r="D16" s="57">
        <v>0</v>
      </c>
      <c r="F16" s="57">
        <v>5</v>
      </c>
      <c r="G16" s="57">
        <v>5</v>
      </c>
      <c r="H16" s="57">
        <v>1</v>
      </c>
      <c r="J16" s="57">
        <v>5</v>
      </c>
      <c r="K16" s="57">
        <v>1</v>
      </c>
      <c r="L16" s="57">
        <v>5</v>
      </c>
      <c r="N16" s="90">
        <v>5</v>
      </c>
      <c r="O16" s="90">
        <v>6</v>
      </c>
      <c r="P16" s="90">
        <v>10</v>
      </c>
    </row>
    <row r="17" spans="2:16">
      <c r="B17" s="35">
        <f>AVERAGE(B8:B16)</f>
        <v>1</v>
      </c>
      <c r="C17" s="35">
        <f>(AVERAGE(C8:C16))</f>
        <v>0.22222222222222221</v>
      </c>
      <c r="D17" s="91">
        <v>0</v>
      </c>
      <c r="F17" s="35">
        <f>AVERAGE(F8:F16)</f>
        <v>4</v>
      </c>
      <c r="G17" s="35">
        <f>AVERAGE(G8:G16)</f>
        <v>3</v>
      </c>
      <c r="H17" s="35">
        <f>AVERAGE(H8:H16)</f>
        <v>2</v>
      </c>
      <c r="J17" s="84">
        <f>AVERAGE(J8:J16)</f>
        <v>6</v>
      </c>
      <c r="K17" s="35">
        <f>AVERAGE(K8:K16)</f>
        <v>3</v>
      </c>
      <c r="L17" s="35">
        <f>AVERAGE(L8:L16)</f>
        <v>4</v>
      </c>
      <c r="N17" s="84">
        <f>AVERAGE(N8:N16)</f>
        <v>3</v>
      </c>
      <c r="O17" s="84">
        <f>AVERAGE(O8:O16)</f>
        <v>4</v>
      </c>
      <c r="P17" s="84">
        <f>AVERAGE(P8:P16)</f>
        <v>8</v>
      </c>
    </row>
    <row r="19" spans="2:16">
      <c r="F19" s="92" t="s">
        <v>246</v>
      </c>
      <c r="G19" s="92" t="s">
        <v>247</v>
      </c>
      <c r="H19" s="92" t="s">
        <v>248</v>
      </c>
      <c r="J19" s="93" t="s">
        <v>249</v>
      </c>
      <c r="K19" s="93" t="s">
        <v>250</v>
      </c>
      <c r="L19" s="93" t="s">
        <v>251</v>
      </c>
      <c r="N19" s="94" t="s">
        <v>252</v>
      </c>
      <c r="O19" s="94" t="s">
        <v>253</v>
      </c>
      <c r="P19" s="94" t="s">
        <v>254</v>
      </c>
    </row>
    <row r="20" spans="2:16">
      <c r="F20" s="45">
        <v>3</v>
      </c>
      <c r="G20" s="45">
        <v>0</v>
      </c>
      <c r="H20" s="45">
        <v>6</v>
      </c>
      <c r="J20" s="95">
        <v>12</v>
      </c>
      <c r="K20" s="95">
        <v>9</v>
      </c>
      <c r="L20" s="95">
        <v>4</v>
      </c>
      <c r="N20" s="95">
        <v>15</v>
      </c>
      <c r="O20" s="95">
        <v>19</v>
      </c>
      <c r="P20" s="95">
        <v>8</v>
      </c>
    </row>
    <row r="21" spans="2:16">
      <c r="F21" s="45">
        <v>5</v>
      </c>
      <c r="G21" s="45">
        <v>3</v>
      </c>
      <c r="H21" s="45">
        <v>3</v>
      </c>
      <c r="J21" s="95">
        <v>13</v>
      </c>
      <c r="K21" s="95">
        <v>6</v>
      </c>
      <c r="L21" s="95">
        <v>7</v>
      </c>
      <c r="N21" s="95">
        <v>12</v>
      </c>
      <c r="O21" s="95">
        <v>9</v>
      </c>
      <c r="P21" s="95">
        <v>13</v>
      </c>
    </row>
    <row r="22" spans="2:16">
      <c r="F22" s="45">
        <v>8</v>
      </c>
      <c r="G22" s="45">
        <v>6</v>
      </c>
      <c r="H22" s="45">
        <v>7</v>
      </c>
      <c r="J22" s="95">
        <v>7</v>
      </c>
      <c r="K22" s="95">
        <v>10</v>
      </c>
      <c r="L22" s="95">
        <v>8</v>
      </c>
      <c r="N22" s="95">
        <v>10</v>
      </c>
      <c r="O22" s="95">
        <v>14</v>
      </c>
      <c r="P22" s="95">
        <v>23</v>
      </c>
    </row>
    <row r="23" spans="2:16">
      <c r="F23" s="45">
        <v>2</v>
      </c>
      <c r="G23" s="45">
        <v>2</v>
      </c>
      <c r="H23" s="45">
        <v>2</v>
      </c>
      <c r="J23" s="95">
        <v>9</v>
      </c>
      <c r="K23" s="95">
        <v>8</v>
      </c>
      <c r="L23" s="95">
        <v>9</v>
      </c>
      <c r="N23" s="95">
        <v>7</v>
      </c>
      <c r="O23" s="95">
        <v>8</v>
      </c>
      <c r="P23" s="95">
        <v>15</v>
      </c>
    </row>
    <row r="24" spans="2:16">
      <c r="F24" s="45">
        <v>9</v>
      </c>
      <c r="G24" s="45">
        <v>2</v>
      </c>
      <c r="H24" s="45">
        <v>3</v>
      </c>
      <c r="J24" s="95">
        <v>6</v>
      </c>
      <c r="K24" s="95">
        <v>11</v>
      </c>
      <c r="L24" s="95">
        <v>6</v>
      </c>
      <c r="N24" s="95">
        <v>9</v>
      </c>
      <c r="O24" s="95">
        <v>11</v>
      </c>
      <c r="P24" s="95">
        <v>9</v>
      </c>
    </row>
    <row r="25" spans="2:16">
      <c r="F25" s="45">
        <v>6</v>
      </c>
      <c r="G25" s="45">
        <v>4</v>
      </c>
      <c r="H25" s="45">
        <v>3</v>
      </c>
      <c r="J25" s="95">
        <v>11</v>
      </c>
      <c r="K25" s="95">
        <v>10</v>
      </c>
      <c r="L25" s="95">
        <v>5</v>
      </c>
      <c r="N25" s="95">
        <v>6</v>
      </c>
      <c r="O25" s="95">
        <v>7</v>
      </c>
      <c r="P25" s="95">
        <v>25</v>
      </c>
    </row>
    <row r="26" spans="2:16">
      <c r="F26" s="45">
        <v>3</v>
      </c>
      <c r="G26" s="45">
        <v>5</v>
      </c>
      <c r="H26" s="45">
        <v>6</v>
      </c>
      <c r="J26" s="95">
        <v>6</v>
      </c>
      <c r="K26" s="95">
        <v>7</v>
      </c>
      <c r="L26" s="95">
        <v>3</v>
      </c>
      <c r="N26" s="95">
        <v>5</v>
      </c>
      <c r="O26" s="95">
        <v>10</v>
      </c>
      <c r="P26" s="95">
        <v>14</v>
      </c>
    </row>
    <row r="27" spans="2:16">
      <c r="F27" s="45">
        <v>4</v>
      </c>
      <c r="G27" s="45">
        <v>1</v>
      </c>
      <c r="H27" s="45">
        <v>4</v>
      </c>
      <c r="J27" s="95">
        <v>8</v>
      </c>
      <c r="K27" s="95">
        <v>5</v>
      </c>
      <c r="L27" s="95">
        <v>7</v>
      </c>
      <c r="N27" s="95">
        <v>9</v>
      </c>
      <c r="O27" s="95">
        <v>12</v>
      </c>
      <c r="P27" s="95">
        <v>18</v>
      </c>
    </row>
    <row r="28" spans="2:16">
      <c r="F28" s="45">
        <v>5</v>
      </c>
      <c r="G28" s="45">
        <v>4</v>
      </c>
      <c r="H28" s="45">
        <v>2</v>
      </c>
      <c r="J28" s="95">
        <v>9</v>
      </c>
      <c r="K28" s="95">
        <v>6</v>
      </c>
      <c r="L28" s="95">
        <v>5</v>
      </c>
      <c r="N28" s="95">
        <v>8</v>
      </c>
      <c r="O28" s="95">
        <v>9</v>
      </c>
      <c r="P28" s="95">
        <v>19</v>
      </c>
    </row>
    <row r="29" spans="2:16">
      <c r="F29" s="35">
        <f>AVERAGE(F20:F28)</f>
        <v>5</v>
      </c>
      <c r="G29" s="35">
        <f>AVERAGE(G20:G28)</f>
        <v>3</v>
      </c>
      <c r="H29" s="35">
        <f>AVERAGE(H20:H28)</f>
        <v>4</v>
      </c>
      <c r="J29" s="84">
        <f>AVERAGE(J20:J28)</f>
        <v>9</v>
      </c>
      <c r="K29" s="35">
        <f>AVERAGE(K20:K28)</f>
        <v>8</v>
      </c>
      <c r="L29" s="35">
        <f>AVERAGE(L20:L28)</f>
        <v>6</v>
      </c>
      <c r="N29" s="35">
        <f>AVERAGE(N20:N28)</f>
        <v>9</v>
      </c>
      <c r="O29" s="35">
        <f>AVERAGE(O20:O28)</f>
        <v>11</v>
      </c>
      <c r="P29" s="35">
        <f>AVERAGE(P20:P28)</f>
        <v>16</v>
      </c>
    </row>
    <row r="32" spans="2:16">
      <c r="B32" s="9" t="s">
        <v>37</v>
      </c>
      <c r="C32" s="9" t="s">
        <v>38</v>
      </c>
      <c r="D32" s="9"/>
      <c r="E32" s="9"/>
      <c r="F32" s="9"/>
    </row>
    <row r="33" spans="2:6">
      <c r="B33" s="9"/>
      <c r="C33" s="9"/>
      <c r="D33" s="9"/>
      <c r="E33" s="9"/>
      <c r="F33" s="9"/>
    </row>
    <row r="34" spans="2:6">
      <c r="B34" s="9" t="s">
        <v>39</v>
      </c>
      <c r="C34" s="9"/>
      <c r="D34" s="9"/>
      <c r="E34" s="9"/>
      <c r="F34" s="9"/>
    </row>
    <row r="35" spans="2:6">
      <c r="B35" s="9"/>
      <c r="C35" s="9"/>
      <c r="D35" s="9"/>
      <c r="E35" s="9"/>
      <c r="F35" s="9"/>
    </row>
    <row r="36" spans="2:6">
      <c r="B36" s="9" t="s">
        <v>40</v>
      </c>
      <c r="C36" s="9" t="s">
        <v>41</v>
      </c>
      <c r="D36" s="9" t="s">
        <v>42</v>
      </c>
      <c r="E36" s="9"/>
      <c r="F36" s="9"/>
    </row>
    <row r="37" spans="2:6">
      <c r="B37" s="56" t="s">
        <v>43</v>
      </c>
      <c r="C37" s="56">
        <v>12.81</v>
      </c>
      <c r="D37" s="56">
        <v>1.2999999999999999E-2</v>
      </c>
      <c r="E37" s="9"/>
      <c r="F37" s="9"/>
    </row>
    <row r="38" spans="2:6">
      <c r="B38" s="56" t="s">
        <v>133</v>
      </c>
      <c r="C38" s="56">
        <v>61.54</v>
      </c>
      <c r="D38" s="56" t="s">
        <v>134</v>
      </c>
      <c r="E38" s="9"/>
      <c r="F38" s="9"/>
    </row>
    <row r="39" spans="2:6">
      <c r="B39" s="56" t="s">
        <v>135</v>
      </c>
      <c r="C39" s="56">
        <v>12.21</v>
      </c>
      <c r="D39" s="56">
        <v>3.0000000000000001E-3</v>
      </c>
      <c r="E39" s="9"/>
      <c r="F39" s="9"/>
    </row>
    <row r="40" spans="2:6">
      <c r="B40" s="9"/>
      <c r="C40" s="9"/>
      <c r="D40" s="9"/>
      <c r="E40" s="9"/>
      <c r="F40" s="9"/>
    </row>
    <row r="41" spans="2:6">
      <c r="B41" s="9" t="s">
        <v>40</v>
      </c>
      <c r="C41" s="9" t="s">
        <v>46</v>
      </c>
      <c r="D41" s="9" t="s">
        <v>47</v>
      </c>
      <c r="E41" s="9"/>
      <c r="F41" s="9"/>
    </row>
    <row r="42" spans="2:6">
      <c r="B42" s="56" t="s">
        <v>43</v>
      </c>
      <c r="C42" s="56" t="s">
        <v>268</v>
      </c>
      <c r="D42" s="56" t="s">
        <v>49</v>
      </c>
      <c r="E42" s="9"/>
      <c r="F42" s="9"/>
    </row>
    <row r="43" spans="2:6">
      <c r="B43" s="56" t="s">
        <v>133</v>
      </c>
      <c r="C43" s="56" t="s">
        <v>48</v>
      </c>
      <c r="D43" s="56" t="s">
        <v>49</v>
      </c>
      <c r="E43" s="9"/>
      <c r="F43" s="9"/>
    </row>
    <row r="44" spans="2:6">
      <c r="B44" s="56" t="s">
        <v>135</v>
      </c>
      <c r="C44" s="56" t="s">
        <v>50</v>
      </c>
      <c r="D44" s="56" t="s">
        <v>49</v>
      </c>
      <c r="E44" s="9"/>
      <c r="F44" s="9"/>
    </row>
    <row r="45" spans="2:6">
      <c r="B45" s="9"/>
      <c r="C45" s="9"/>
      <c r="D45" s="9"/>
      <c r="E45" s="9"/>
      <c r="F45" s="9"/>
    </row>
    <row r="46" spans="2:6">
      <c r="B46" s="9" t="s">
        <v>40</v>
      </c>
      <c r="C46" s="9" t="s">
        <v>51</v>
      </c>
      <c r="D46" s="9" t="s">
        <v>52</v>
      </c>
      <c r="E46" s="9" t="s">
        <v>53</v>
      </c>
      <c r="F46" s="9" t="s">
        <v>54</v>
      </c>
    </row>
    <row r="47" spans="2:6">
      <c r="B47" s="56" t="s">
        <v>43</v>
      </c>
      <c r="C47" s="56">
        <v>4</v>
      </c>
      <c r="D47" s="56">
        <v>52.44</v>
      </c>
      <c r="E47" s="56">
        <v>13.11</v>
      </c>
      <c r="F47" s="56">
        <v>4.2919999999999998</v>
      </c>
    </row>
    <row r="48" spans="2:6">
      <c r="B48" s="56" t="s">
        <v>133</v>
      </c>
      <c r="C48" s="56">
        <v>2</v>
      </c>
      <c r="D48" s="56">
        <v>251.9</v>
      </c>
      <c r="E48" s="56">
        <v>126</v>
      </c>
      <c r="F48" s="56">
        <v>41.23</v>
      </c>
    </row>
    <row r="49" spans="2:6">
      <c r="B49" s="56" t="s">
        <v>135</v>
      </c>
      <c r="C49" s="56">
        <v>2</v>
      </c>
      <c r="D49" s="56">
        <v>50</v>
      </c>
      <c r="E49" s="56">
        <v>25</v>
      </c>
      <c r="F49" s="56">
        <v>8.1829999999999998</v>
      </c>
    </row>
    <row r="50" spans="2:6">
      <c r="B50" s="56" t="s">
        <v>55</v>
      </c>
      <c r="C50" s="56">
        <v>18</v>
      </c>
      <c r="D50" s="56">
        <v>54.99</v>
      </c>
      <c r="E50" s="56">
        <v>3.0550000000000002</v>
      </c>
      <c r="F50" s="56"/>
    </row>
    <row r="51" spans="2:6">
      <c r="B51" s="9"/>
      <c r="C51" s="9"/>
      <c r="D51" s="9"/>
      <c r="E51" s="9"/>
      <c r="F51" s="9"/>
    </row>
    <row r="52" spans="2:6">
      <c r="B52" s="9" t="s">
        <v>56</v>
      </c>
      <c r="C52" s="9">
        <v>0</v>
      </c>
      <c r="D52" s="9"/>
      <c r="E52" s="9"/>
      <c r="F52" s="9"/>
    </row>
    <row r="53" spans="2:6">
      <c r="B53" s="9"/>
      <c r="C53" s="9"/>
      <c r="D53" s="9"/>
      <c r="E53" s="9"/>
      <c r="F53" s="9"/>
    </row>
    <row r="54" spans="2:6">
      <c r="B54" s="9" t="s">
        <v>57</v>
      </c>
      <c r="C54" s="9"/>
      <c r="D54" s="9"/>
      <c r="E54" s="9"/>
      <c r="F54" s="9"/>
    </row>
    <row r="55" spans="2:6">
      <c r="B55" s="9"/>
      <c r="C55" s="9"/>
      <c r="D55" s="9"/>
      <c r="E55" s="9"/>
      <c r="F55" s="9"/>
    </row>
    <row r="56" spans="2:6">
      <c r="B56" s="9" t="s">
        <v>255</v>
      </c>
      <c r="C56" s="9"/>
      <c r="D56" s="9"/>
      <c r="E56" s="9"/>
      <c r="F56" s="9"/>
    </row>
    <row r="57" spans="2:6">
      <c r="B57" s="9" t="s">
        <v>135</v>
      </c>
      <c r="C57" s="9" t="s">
        <v>256</v>
      </c>
      <c r="D57" s="9" t="s">
        <v>138</v>
      </c>
      <c r="E57" s="9" t="s">
        <v>61</v>
      </c>
      <c r="F57" s="9" t="s">
        <v>62</v>
      </c>
    </row>
    <row r="58" spans="2:6">
      <c r="B58" s="56" t="s">
        <v>139</v>
      </c>
      <c r="C58" s="56">
        <v>0.40670000000000001</v>
      </c>
      <c r="D58" s="56">
        <v>3</v>
      </c>
      <c r="E58" s="56">
        <v>2.593</v>
      </c>
      <c r="F58" s="56" t="s">
        <v>277</v>
      </c>
    </row>
    <row r="59" spans="2:6">
      <c r="B59" s="56" t="s">
        <v>141</v>
      </c>
      <c r="C59" s="56">
        <v>0.40670000000000001</v>
      </c>
      <c r="D59" s="56">
        <v>4.3330000000000002</v>
      </c>
      <c r="E59" s="56">
        <v>3.927</v>
      </c>
      <c r="F59" s="56" t="s">
        <v>278</v>
      </c>
    </row>
    <row r="60" spans="2:6">
      <c r="B60" s="56" t="s">
        <v>143</v>
      </c>
      <c r="C60" s="56">
        <v>0.40670000000000001</v>
      </c>
      <c r="D60" s="56">
        <v>5</v>
      </c>
      <c r="E60" s="56">
        <v>4.593</v>
      </c>
      <c r="F60" s="56" t="s">
        <v>279</v>
      </c>
    </row>
    <row r="61" spans="2:6">
      <c r="B61" s="9"/>
      <c r="C61" s="9"/>
      <c r="D61" s="9"/>
      <c r="E61" s="9"/>
      <c r="F61" s="9"/>
    </row>
    <row r="62" spans="2:6">
      <c r="B62" s="9" t="s">
        <v>135</v>
      </c>
      <c r="C62" s="9" t="s">
        <v>61</v>
      </c>
      <c r="D62" s="9" t="s">
        <v>68</v>
      </c>
      <c r="E62" s="9" t="s">
        <v>42</v>
      </c>
      <c r="F62" s="9" t="s">
        <v>69</v>
      </c>
    </row>
    <row r="63" spans="2:6">
      <c r="B63" s="57" t="s">
        <v>139</v>
      </c>
      <c r="C63" s="57">
        <v>2.593</v>
      </c>
      <c r="D63" s="57">
        <v>1.8169999999999999</v>
      </c>
      <c r="E63" s="57" t="s">
        <v>71</v>
      </c>
      <c r="F63" s="57" t="s">
        <v>72</v>
      </c>
    </row>
    <row r="64" spans="2:6">
      <c r="B64" s="57" t="s">
        <v>141</v>
      </c>
      <c r="C64" s="57">
        <v>3.927</v>
      </c>
      <c r="D64" s="57">
        <v>2.7509999999999999</v>
      </c>
      <c r="E64" s="57" t="s">
        <v>267</v>
      </c>
      <c r="F64" s="57" t="s">
        <v>268</v>
      </c>
    </row>
    <row r="65" spans="2:6">
      <c r="B65" s="57" t="s">
        <v>143</v>
      </c>
      <c r="C65" s="57">
        <v>4.593</v>
      </c>
      <c r="D65" s="57">
        <v>3.2189999999999999</v>
      </c>
      <c r="E65" s="57" t="s">
        <v>267</v>
      </c>
      <c r="F65" s="57" t="s">
        <v>268</v>
      </c>
    </row>
    <row r="66" spans="2:6">
      <c r="B66" s="9"/>
      <c r="C66" s="9"/>
      <c r="D66" s="9"/>
      <c r="E66" s="9"/>
      <c r="F66" s="9"/>
    </row>
    <row r="67" spans="2:6">
      <c r="B67" s="9" t="s">
        <v>260</v>
      </c>
      <c r="C67" s="9"/>
      <c r="D67" s="9"/>
      <c r="E67" s="9"/>
      <c r="F67" s="9"/>
    </row>
    <row r="68" spans="2:6">
      <c r="B68" s="56" t="s">
        <v>135</v>
      </c>
      <c r="C68" s="56" t="s">
        <v>256</v>
      </c>
      <c r="D68" s="56" t="s">
        <v>146</v>
      </c>
      <c r="E68" s="56" t="s">
        <v>61</v>
      </c>
      <c r="F68" s="56" t="s">
        <v>62</v>
      </c>
    </row>
    <row r="69" spans="2:6">
      <c r="B69" s="56" t="s">
        <v>139</v>
      </c>
      <c r="C69" s="56">
        <v>0.40670000000000001</v>
      </c>
      <c r="D69" s="56">
        <v>4</v>
      </c>
      <c r="E69" s="56">
        <v>3.593</v>
      </c>
      <c r="F69" s="56" t="s">
        <v>280</v>
      </c>
    </row>
    <row r="70" spans="2:6">
      <c r="B70" s="56" t="s">
        <v>141</v>
      </c>
      <c r="C70" s="56">
        <v>0.40670000000000001</v>
      </c>
      <c r="D70" s="56">
        <v>7.6669999999999998</v>
      </c>
      <c r="E70" s="56">
        <v>7.26</v>
      </c>
      <c r="F70" s="56" t="s">
        <v>281</v>
      </c>
    </row>
    <row r="71" spans="2:6">
      <c r="B71" s="56" t="s">
        <v>143</v>
      </c>
      <c r="C71" s="56">
        <v>0.40670000000000001</v>
      </c>
      <c r="D71" s="56">
        <v>12</v>
      </c>
      <c r="E71" s="56">
        <v>11.59</v>
      </c>
      <c r="F71" s="56" t="s">
        <v>282</v>
      </c>
    </row>
    <row r="72" spans="2:6">
      <c r="B72" s="9"/>
      <c r="C72" s="9"/>
      <c r="D72" s="9"/>
      <c r="E72" s="9"/>
      <c r="F72" s="9"/>
    </row>
    <row r="73" spans="2:6">
      <c r="B73" s="9" t="s">
        <v>135</v>
      </c>
      <c r="C73" s="9" t="s">
        <v>61</v>
      </c>
      <c r="D73" s="9" t="s">
        <v>68</v>
      </c>
      <c r="E73" s="9" t="s">
        <v>42</v>
      </c>
      <c r="F73" s="9" t="s">
        <v>69</v>
      </c>
    </row>
    <row r="74" spans="2:6">
      <c r="B74" s="56" t="s">
        <v>139</v>
      </c>
      <c r="C74" s="56">
        <v>3.593</v>
      </c>
      <c r="D74" s="56">
        <v>2.5179999999999998</v>
      </c>
      <c r="E74" s="56" t="s">
        <v>71</v>
      </c>
      <c r="F74" s="56" t="s">
        <v>72</v>
      </c>
    </row>
    <row r="75" spans="2:6">
      <c r="B75" s="56" t="s">
        <v>141</v>
      </c>
      <c r="C75" s="56">
        <v>7.26</v>
      </c>
      <c r="D75" s="56">
        <v>5.0869999999999997</v>
      </c>
      <c r="E75" s="56" t="s">
        <v>70</v>
      </c>
      <c r="F75" s="56" t="s">
        <v>48</v>
      </c>
    </row>
    <row r="76" spans="2:6">
      <c r="B76" s="56" t="s">
        <v>143</v>
      </c>
      <c r="C76" s="56">
        <v>11.59</v>
      </c>
      <c r="D76" s="56">
        <v>8.1240000000000006</v>
      </c>
      <c r="E76" s="56" t="s">
        <v>70</v>
      </c>
      <c r="F76" s="56" t="s">
        <v>48</v>
      </c>
    </row>
    <row r="77" spans="2:6">
      <c r="B77" s="9"/>
      <c r="C77" s="9"/>
      <c r="D77" s="9"/>
      <c r="E77" s="9"/>
      <c r="F77" s="9"/>
    </row>
    <row r="78" spans="2:6">
      <c r="B78" s="9" t="s">
        <v>150</v>
      </c>
      <c r="C78" s="9"/>
      <c r="D78" s="9"/>
      <c r="E78" s="9"/>
      <c r="F78" s="9"/>
    </row>
    <row r="79" spans="2:6">
      <c r="B79" s="9" t="s">
        <v>135</v>
      </c>
      <c r="C79" s="9" t="s">
        <v>138</v>
      </c>
      <c r="D79" s="9" t="s">
        <v>146</v>
      </c>
      <c r="E79" s="9" t="s">
        <v>61</v>
      </c>
      <c r="F79" s="9" t="s">
        <v>62</v>
      </c>
    </row>
    <row r="80" spans="2:6">
      <c r="B80" s="56" t="s">
        <v>139</v>
      </c>
      <c r="C80" s="56">
        <v>3</v>
      </c>
      <c r="D80" s="56">
        <v>4</v>
      </c>
      <c r="E80" s="56">
        <v>1</v>
      </c>
      <c r="F80" s="56" t="s">
        <v>283</v>
      </c>
    </row>
    <row r="81" spans="2:6">
      <c r="B81" s="56" t="s">
        <v>141</v>
      </c>
      <c r="C81" s="56">
        <v>4.3330000000000002</v>
      </c>
      <c r="D81" s="56">
        <v>7.6669999999999998</v>
      </c>
      <c r="E81" s="56">
        <v>3.3330000000000002</v>
      </c>
      <c r="F81" s="56" t="s">
        <v>284</v>
      </c>
    </row>
    <row r="82" spans="2:6">
      <c r="B82" s="56" t="s">
        <v>143</v>
      </c>
      <c r="C82" s="56">
        <v>5</v>
      </c>
      <c r="D82" s="56">
        <v>12</v>
      </c>
      <c r="E82" s="56">
        <v>7</v>
      </c>
      <c r="F82" s="56" t="s">
        <v>285</v>
      </c>
    </row>
    <row r="83" spans="2:6">
      <c r="B83" s="9"/>
      <c r="C83" s="9"/>
      <c r="D83" s="9"/>
      <c r="E83" s="9"/>
      <c r="F83" s="9"/>
    </row>
    <row r="84" spans="2:6">
      <c r="B84" s="9" t="s">
        <v>135</v>
      </c>
      <c r="C84" s="9" t="s">
        <v>61</v>
      </c>
      <c r="D84" s="9" t="s">
        <v>68</v>
      </c>
      <c r="E84" s="9" t="s">
        <v>42</v>
      </c>
      <c r="F84" s="9" t="s">
        <v>69</v>
      </c>
    </row>
    <row r="85" spans="2:6">
      <c r="B85" s="56" t="s">
        <v>139</v>
      </c>
      <c r="C85" s="56">
        <v>1</v>
      </c>
      <c r="D85" s="56">
        <v>0.70069999999999999</v>
      </c>
      <c r="E85" s="56" t="s">
        <v>71</v>
      </c>
      <c r="F85" s="56" t="s">
        <v>72</v>
      </c>
    </row>
    <row r="86" spans="2:6">
      <c r="B86" s="56" t="s">
        <v>141</v>
      </c>
      <c r="C86" s="56">
        <v>3.3330000000000002</v>
      </c>
      <c r="D86" s="56">
        <v>2.3359999999999999</v>
      </c>
      <c r="E86" s="56" t="s">
        <v>71</v>
      </c>
      <c r="F86" s="56" t="s">
        <v>72</v>
      </c>
    </row>
    <row r="87" spans="2:6">
      <c r="B87" s="56" t="s">
        <v>143</v>
      </c>
      <c r="C87" s="56">
        <v>7</v>
      </c>
      <c r="D87" s="56">
        <v>4.9050000000000002</v>
      </c>
      <c r="E87" s="56" t="s">
        <v>70</v>
      </c>
      <c r="F87" s="56" t="s">
        <v>48</v>
      </c>
    </row>
    <row r="89" spans="2:6">
      <c r="B89" t="s">
        <v>73</v>
      </c>
    </row>
    <row r="91" spans="2:6">
      <c r="B91" t="s">
        <v>40</v>
      </c>
      <c r="C91" t="s">
        <v>74</v>
      </c>
      <c r="D91" t="s">
        <v>75</v>
      </c>
      <c r="E91" t="s">
        <v>53</v>
      </c>
    </row>
    <row r="92" spans="2:6">
      <c r="B92" t="s">
        <v>133</v>
      </c>
      <c r="C92">
        <v>2</v>
      </c>
      <c r="D92">
        <v>251.9</v>
      </c>
      <c r="E92">
        <v>126</v>
      </c>
    </row>
    <row r="93" spans="2:6">
      <c r="B93" t="s">
        <v>135</v>
      </c>
      <c r="C93">
        <v>2</v>
      </c>
      <c r="D93">
        <v>50</v>
      </c>
      <c r="E93">
        <v>25</v>
      </c>
    </row>
    <row r="94" spans="2:6">
      <c r="B94" t="s">
        <v>43</v>
      </c>
      <c r="C94">
        <v>4</v>
      </c>
      <c r="D94">
        <v>52.44</v>
      </c>
      <c r="E94">
        <v>13.11</v>
      </c>
    </row>
    <row r="95" spans="2:6">
      <c r="B95" t="s">
        <v>76</v>
      </c>
      <c r="C95">
        <v>18</v>
      </c>
      <c r="D95">
        <v>54.99</v>
      </c>
      <c r="E95">
        <v>3.0550000000000002</v>
      </c>
    </row>
    <row r="96" spans="2:6">
      <c r="B96" t="s">
        <v>77</v>
      </c>
      <c r="C96">
        <v>26</v>
      </c>
      <c r="D96">
        <v>409.4</v>
      </c>
    </row>
    <row r="99" spans="2:2">
      <c r="B99" t="s">
        <v>154</v>
      </c>
    </row>
    <row r="100" spans="2:2">
      <c r="B100" t="s">
        <v>287</v>
      </c>
    </row>
    <row r="101" spans="2:2">
      <c r="B101" t="s">
        <v>288</v>
      </c>
    </row>
    <row r="102" spans="2:2">
      <c r="B102" t="s">
        <v>289</v>
      </c>
    </row>
    <row r="103" spans="2:2">
      <c r="B103" t="s">
        <v>290</v>
      </c>
    </row>
    <row r="104" spans="2:2">
      <c r="B104" t="s">
        <v>291</v>
      </c>
    </row>
    <row r="106" spans="2:2">
      <c r="B106" t="s">
        <v>84</v>
      </c>
    </row>
    <row r="107" spans="2:2">
      <c r="B107" t="s">
        <v>85</v>
      </c>
    </row>
    <row r="109" spans="2:2">
      <c r="B109" t="s">
        <v>160</v>
      </c>
    </row>
    <row r="110" spans="2:2">
      <c r="B110" t="s">
        <v>292</v>
      </c>
    </row>
    <row r="111" spans="2:2">
      <c r="B111" t="s">
        <v>293</v>
      </c>
    </row>
    <row r="112" spans="2:2">
      <c r="B112" t="s">
        <v>163</v>
      </c>
    </row>
    <row r="113" spans="2:2">
      <c r="B113" t="s">
        <v>164</v>
      </c>
    </row>
    <row r="114" spans="2:2">
      <c r="B114" t="s">
        <v>91</v>
      </c>
    </row>
    <row r="115" spans="2:2">
      <c r="B115" t="s">
        <v>165</v>
      </c>
    </row>
    <row r="117" spans="2:2">
      <c r="B117" t="s">
        <v>166</v>
      </c>
    </row>
    <row r="118" spans="2:2">
      <c r="B118" t="s">
        <v>294</v>
      </c>
    </row>
    <row r="119" spans="2:2">
      <c r="B119" t="s">
        <v>295</v>
      </c>
    </row>
    <row r="120" spans="2:2">
      <c r="B120" t="s">
        <v>296</v>
      </c>
    </row>
    <row r="121" spans="2:2">
      <c r="B121" t="s">
        <v>297</v>
      </c>
    </row>
    <row r="122" spans="2:2">
      <c r="B122" t="s">
        <v>171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6146" r:id="rId3">
          <objectPr defaultSize="0" autoPict="0" r:id="rId4">
            <anchor moveWithCells="1">
              <from>
                <xdr:col>8</xdr:col>
                <xdr:colOff>647700</xdr:colOff>
                <xdr:row>34</xdr:row>
                <xdr:rowOff>0</xdr:rowOff>
              </from>
              <to>
                <xdr:col>13</xdr:col>
                <xdr:colOff>711200</xdr:colOff>
                <xdr:row>52</xdr:row>
                <xdr:rowOff>114300</xdr:rowOff>
              </to>
            </anchor>
          </objectPr>
        </oleObject>
      </mc:Choice>
      <mc:Fallback>
        <oleObject progId="Prism5.Document" shapeId="6146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22"/>
  <sheetViews>
    <sheetView zoomScale="125" zoomScaleNormal="125" zoomScalePageLayoutView="125" workbookViewId="0">
      <selection activeCell="B2" sqref="B2:H6"/>
    </sheetView>
  </sheetViews>
  <sheetFormatPr baseColWidth="10" defaultRowHeight="15" x14ac:dyDescent="0"/>
  <cols>
    <col min="1" max="1" width="15.33203125" customWidth="1"/>
  </cols>
  <sheetData>
    <row r="1" spans="1:16">
      <c r="A1" s="103" t="s">
        <v>323</v>
      </c>
    </row>
    <row r="2" spans="1:16">
      <c r="A2" s="76" t="s">
        <v>276</v>
      </c>
      <c r="B2" s="57" t="s">
        <v>99</v>
      </c>
      <c r="C2" s="57" t="s">
        <v>100</v>
      </c>
      <c r="D2" s="57" t="s">
        <v>298</v>
      </c>
      <c r="E2" s="57" t="s">
        <v>102</v>
      </c>
      <c r="F2" s="57" t="s">
        <v>299</v>
      </c>
      <c r="G2" s="57" t="s">
        <v>300</v>
      </c>
      <c r="H2" s="57" t="s">
        <v>301</v>
      </c>
    </row>
    <row r="3" spans="1:16">
      <c r="A3" s="76" t="s">
        <v>302</v>
      </c>
      <c r="B3" s="60">
        <v>1</v>
      </c>
      <c r="C3" s="60">
        <v>3</v>
      </c>
      <c r="D3" s="60">
        <v>2</v>
      </c>
      <c r="E3" s="60">
        <v>3</v>
      </c>
      <c r="F3" s="60">
        <v>3</v>
      </c>
      <c r="G3" s="60">
        <v>4</v>
      </c>
      <c r="H3" s="60">
        <v>2</v>
      </c>
    </row>
    <row r="4" spans="1:16">
      <c r="B4" s="60">
        <v>1</v>
      </c>
      <c r="C4" s="60">
        <v>2</v>
      </c>
      <c r="D4" s="60">
        <v>3</v>
      </c>
      <c r="E4" s="60">
        <v>1</v>
      </c>
      <c r="F4" s="60">
        <v>2</v>
      </c>
      <c r="G4" s="60">
        <v>6</v>
      </c>
      <c r="H4" s="60">
        <v>4</v>
      </c>
    </row>
    <row r="5" spans="1:16">
      <c r="B5" s="60">
        <v>0</v>
      </c>
      <c r="C5" s="60">
        <v>1</v>
      </c>
      <c r="D5" s="60">
        <v>3</v>
      </c>
      <c r="E5" s="60">
        <v>3</v>
      </c>
      <c r="F5" s="60">
        <v>4</v>
      </c>
      <c r="G5" s="60">
        <v>4</v>
      </c>
      <c r="H5" s="60">
        <v>5</v>
      </c>
    </row>
    <row r="6" spans="1:16">
      <c r="B6" s="60">
        <v>0.66</v>
      </c>
      <c r="C6" s="60">
        <v>2</v>
      </c>
      <c r="D6" s="60">
        <v>2.66</v>
      </c>
      <c r="E6" s="60">
        <v>2.33</v>
      </c>
      <c r="F6" s="60">
        <v>3</v>
      </c>
      <c r="G6" s="60">
        <v>4.66</v>
      </c>
      <c r="H6" s="60">
        <v>3.66</v>
      </c>
      <c r="I6" t="s">
        <v>303</v>
      </c>
    </row>
    <row r="10" spans="1:16">
      <c r="B10" s="62" t="s">
        <v>108</v>
      </c>
      <c r="C10" s="62" t="s">
        <v>110</v>
      </c>
      <c r="D10" s="62" t="s">
        <v>111</v>
      </c>
      <c r="F10" s="87" t="s">
        <v>115</v>
      </c>
      <c r="G10" s="87" t="s">
        <v>240</v>
      </c>
      <c r="H10" s="87" t="s">
        <v>241</v>
      </c>
      <c r="J10" s="88" t="s">
        <v>121</v>
      </c>
      <c r="K10" s="88" t="s">
        <v>242</v>
      </c>
      <c r="L10" s="88" t="s">
        <v>243</v>
      </c>
      <c r="N10" s="89" t="s">
        <v>127</v>
      </c>
      <c r="O10" s="89" t="s">
        <v>244</v>
      </c>
      <c r="P10" s="89" t="s">
        <v>245</v>
      </c>
    </row>
    <row r="11" spans="1:16">
      <c r="B11" s="57">
        <v>1</v>
      </c>
      <c r="C11" s="57">
        <v>0</v>
      </c>
      <c r="D11" s="57">
        <v>0</v>
      </c>
      <c r="F11" s="57">
        <v>0</v>
      </c>
      <c r="G11" s="57">
        <v>2</v>
      </c>
      <c r="H11" s="57">
        <v>0</v>
      </c>
      <c r="J11" s="57">
        <v>4</v>
      </c>
      <c r="K11" s="57">
        <v>0</v>
      </c>
      <c r="L11" s="57">
        <v>1</v>
      </c>
      <c r="N11" s="90">
        <v>6</v>
      </c>
      <c r="O11" s="90">
        <v>3</v>
      </c>
      <c r="P11" s="90">
        <v>5</v>
      </c>
    </row>
    <row r="12" spans="1:16">
      <c r="B12" s="57">
        <v>2</v>
      </c>
      <c r="C12" s="57">
        <v>0</v>
      </c>
      <c r="D12" s="57">
        <v>0</v>
      </c>
      <c r="F12" s="57">
        <v>4</v>
      </c>
      <c r="G12" s="57">
        <v>1</v>
      </c>
      <c r="H12" s="57">
        <v>0</v>
      </c>
      <c r="J12" s="57">
        <v>1</v>
      </c>
      <c r="K12" s="57">
        <v>3</v>
      </c>
      <c r="L12" s="57">
        <v>4</v>
      </c>
      <c r="N12" s="90">
        <v>2</v>
      </c>
      <c r="O12" s="90">
        <v>1</v>
      </c>
      <c r="P12" s="90">
        <v>3</v>
      </c>
    </row>
    <row r="13" spans="1:16">
      <c r="B13" s="57">
        <v>0</v>
      </c>
      <c r="C13" s="57">
        <v>1</v>
      </c>
      <c r="D13" s="57">
        <v>0</v>
      </c>
      <c r="F13" s="57">
        <v>2</v>
      </c>
      <c r="G13" s="57">
        <v>0</v>
      </c>
      <c r="H13" s="57">
        <v>2</v>
      </c>
      <c r="J13" s="57">
        <v>3</v>
      </c>
      <c r="K13" s="57">
        <v>2</v>
      </c>
      <c r="L13" s="57">
        <v>3</v>
      </c>
      <c r="N13" s="90">
        <v>0</v>
      </c>
      <c r="O13" s="90">
        <v>0</v>
      </c>
      <c r="P13" s="90">
        <v>2</v>
      </c>
    </row>
    <row r="14" spans="1:16">
      <c r="B14" s="57">
        <v>0</v>
      </c>
      <c r="C14" s="57">
        <v>1</v>
      </c>
      <c r="D14" s="57">
        <v>0</v>
      </c>
      <c r="F14" s="57">
        <v>3</v>
      </c>
      <c r="G14" s="57">
        <v>4</v>
      </c>
      <c r="H14" s="57">
        <v>0</v>
      </c>
      <c r="J14" s="57">
        <v>2</v>
      </c>
      <c r="K14" s="57">
        <v>5</v>
      </c>
      <c r="L14" s="57">
        <v>1</v>
      </c>
      <c r="N14" s="90">
        <v>1</v>
      </c>
      <c r="O14" s="90">
        <v>1</v>
      </c>
      <c r="P14" s="90">
        <v>5</v>
      </c>
    </row>
    <row r="15" spans="1:16">
      <c r="B15" s="57">
        <v>1</v>
      </c>
      <c r="C15" s="57">
        <v>2</v>
      </c>
      <c r="D15" s="57">
        <v>0</v>
      </c>
      <c r="F15" s="57">
        <v>5</v>
      </c>
      <c r="G15" s="57">
        <v>2</v>
      </c>
      <c r="H15" s="57">
        <v>3</v>
      </c>
      <c r="J15" s="57">
        <v>2</v>
      </c>
      <c r="K15" s="57">
        <v>4</v>
      </c>
      <c r="L15" s="57">
        <v>5</v>
      </c>
      <c r="N15" s="90">
        <v>3</v>
      </c>
      <c r="O15" s="90">
        <v>0</v>
      </c>
      <c r="P15" s="90">
        <v>1</v>
      </c>
    </row>
    <row r="16" spans="1:16">
      <c r="B16" s="57">
        <v>2</v>
      </c>
      <c r="C16" s="57">
        <v>1</v>
      </c>
      <c r="D16" s="57">
        <v>0</v>
      </c>
      <c r="F16" s="57">
        <v>1</v>
      </c>
      <c r="G16" s="57">
        <v>1</v>
      </c>
      <c r="H16" s="57">
        <v>1</v>
      </c>
      <c r="J16" s="57">
        <v>0</v>
      </c>
      <c r="K16" s="57">
        <v>3</v>
      </c>
      <c r="L16" s="57">
        <v>2</v>
      </c>
      <c r="N16" s="90">
        <v>4</v>
      </c>
      <c r="O16" s="90">
        <v>2</v>
      </c>
      <c r="P16" s="90">
        <v>3</v>
      </c>
    </row>
    <row r="17" spans="2:16">
      <c r="B17" s="57">
        <v>1</v>
      </c>
      <c r="C17" s="57">
        <v>3</v>
      </c>
      <c r="D17" s="57">
        <v>0</v>
      </c>
      <c r="F17" s="57">
        <v>4</v>
      </c>
      <c r="G17" s="57">
        <v>3</v>
      </c>
      <c r="H17" s="57">
        <v>2</v>
      </c>
      <c r="J17" s="57">
        <v>2</v>
      </c>
      <c r="K17" s="57">
        <v>6</v>
      </c>
      <c r="L17" s="57">
        <v>2</v>
      </c>
      <c r="N17" s="90">
        <v>2</v>
      </c>
      <c r="O17" s="90">
        <v>0</v>
      </c>
      <c r="P17" s="90">
        <v>1</v>
      </c>
    </row>
    <row r="18" spans="2:16">
      <c r="B18" s="57">
        <v>1</v>
      </c>
      <c r="C18" s="57">
        <v>0</v>
      </c>
      <c r="D18" s="57">
        <v>0</v>
      </c>
      <c r="F18" s="57">
        <v>3</v>
      </c>
      <c r="G18" s="57">
        <v>0</v>
      </c>
      <c r="H18" s="57">
        <v>0</v>
      </c>
      <c r="J18" s="57">
        <v>3</v>
      </c>
      <c r="K18" s="57">
        <v>2</v>
      </c>
      <c r="L18" s="57">
        <v>4</v>
      </c>
      <c r="N18" s="90">
        <v>4</v>
      </c>
      <c r="O18" s="90">
        <v>2</v>
      </c>
      <c r="P18" s="90">
        <v>3</v>
      </c>
    </row>
    <row r="19" spans="2:16">
      <c r="B19" s="57">
        <v>1</v>
      </c>
      <c r="C19" s="57">
        <v>1</v>
      </c>
      <c r="D19" s="57">
        <v>0</v>
      </c>
      <c r="F19" s="57">
        <v>5</v>
      </c>
      <c r="G19" s="57">
        <v>5</v>
      </c>
      <c r="H19" s="57">
        <v>1</v>
      </c>
      <c r="J19" s="57">
        <v>1</v>
      </c>
      <c r="K19" s="57">
        <v>2</v>
      </c>
      <c r="L19" s="57">
        <v>5</v>
      </c>
      <c r="N19" s="90">
        <v>5</v>
      </c>
      <c r="O19" s="90">
        <v>0</v>
      </c>
      <c r="P19" s="90">
        <v>4</v>
      </c>
    </row>
    <row r="20" spans="2:16">
      <c r="B20" s="35">
        <f>AVERAGE(B11:B19)</f>
        <v>1</v>
      </c>
      <c r="C20" s="35">
        <f>(AVERAGE(C11:C19))</f>
        <v>1</v>
      </c>
      <c r="D20" s="91">
        <v>0</v>
      </c>
      <c r="F20" s="35">
        <f>AVERAGE(F11:F19)</f>
        <v>3</v>
      </c>
      <c r="G20" s="35">
        <f>AVERAGE(G11:G19)</f>
        <v>2</v>
      </c>
      <c r="H20" s="35">
        <f>AVERAGE(H11:H19)</f>
        <v>1</v>
      </c>
      <c r="J20" s="84">
        <f>AVERAGE(J11:J19)</f>
        <v>2</v>
      </c>
      <c r="K20" s="35">
        <f>AVERAGE(K11:K19)</f>
        <v>3</v>
      </c>
      <c r="L20" s="35">
        <f>AVERAGE(L11:L19)</f>
        <v>3</v>
      </c>
      <c r="N20" s="84">
        <f>AVERAGE(N11:N19)</f>
        <v>3</v>
      </c>
      <c r="O20" s="84">
        <f>AVERAGE(O11:O19)</f>
        <v>1</v>
      </c>
      <c r="P20" s="84">
        <f>AVERAGE(P11:P19)</f>
        <v>3</v>
      </c>
    </row>
    <row r="22" spans="2:16">
      <c r="F22" s="92" t="s">
        <v>246</v>
      </c>
      <c r="G22" s="92" t="s">
        <v>247</v>
      </c>
      <c r="H22" s="92" t="s">
        <v>248</v>
      </c>
      <c r="J22" s="93" t="s">
        <v>249</v>
      </c>
      <c r="K22" s="93" t="s">
        <v>250</v>
      </c>
      <c r="L22" s="93" t="s">
        <v>251</v>
      </c>
      <c r="N22" s="94" t="s">
        <v>252</v>
      </c>
      <c r="O22" s="94" t="s">
        <v>253</v>
      </c>
      <c r="P22" s="94" t="s">
        <v>254</v>
      </c>
    </row>
    <row r="23" spans="2:16">
      <c r="F23" s="45">
        <v>8</v>
      </c>
      <c r="G23" s="45">
        <v>0</v>
      </c>
      <c r="H23" s="45">
        <v>4</v>
      </c>
      <c r="J23" s="95">
        <v>9</v>
      </c>
      <c r="K23" s="95">
        <v>6</v>
      </c>
      <c r="L23" s="95">
        <v>2</v>
      </c>
      <c r="N23" s="95">
        <v>1</v>
      </c>
      <c r="O23" s="95">
        <v>3</v>
      </c>
      <c r="P23" s="95">
        <v>9</v>
      </c>
    </row>
    <row r="24" spans="2:16">
      <c r="F24" s="45">
        <v>4</v>
      </c>
      <c r="G24" s="45">
        <v>1</v>
      </c>
      <c r="H24" s="45">
        <v>3</v>
      </c>
      <c r="J24" s="95">
        <v>6</v>
      </c>
      <c r="K24" s="95">
        <v>4</v>
      </c>
      <c r="L24" s="95">
        <v>2</v>
      </c>
      <c r="N24" s="95">
        <v>3</v>
      </c>
      <c r="O24" s="95">
        <v>3</v>
      </c>
      <c r="P24" s="95">
        <v>6</v>
      </c>
    </row>
    <row r="25" spans="2:16">
      <c r="F25" s="45">
        <v>3</v>
      </c>
      <c r="G25" s="45">
        <v>4</v>
      </c>
      <c r="H25" s="45">
        <v>6</v>
      </c>
      <c r="J25" s="95">
        <v>4</v>
      </c>
      <c r="K25" s="95">
        <v>8</v>
      </c>
      <c r="L25" s="95">
        <v>5</v>
      </c>
      <c r="N25" s="95">
        <v>5</v>
      </c>
      <c r="O25" s="95">
        <v>7</v>
      </c>
      <c r="P25" s="95">
        <v>8</v>
      </c>
    </row>
    <row r="26" spans="2:16">
      <c r="F26" s="45">
        <v>2</v>
      </c>
      <c r="G26" s="45">
        <v>2</v>
      </c>
      <c r="H26" s="45">
        <v>2</v>
      </c>
      <c r="J26" s="95">
        <v>3</v>
      </c>
      <c r="K26" s="95">
        <v>5</v>
      </c>
      <c r="L26" s="95">
        <v>6</v>
      </c>
      <c r="N26" s="95">
        <v>0</v>
      </c>
      <c r="O26" s="95">
        <v>4</v>
      </c>
      <c r="P26" s="95">
        <v>3</v>
      </c>
    </row>
    <row r="27" spans="2:16">
      <c r="F27" s="45">
        <v>3</v>
      </c>
      <c r="G27" s="45">
        <v>1</v>
      </c>
      <c r="H27" s="45">
        <v>5</v>
      </c>
      <c r="J27" s="95">
        <v>3</v>
      </c>
      <c r="K27" s="95">
        <v>5</v>
      </c>
      <c r="L27" s="95">
        <v>3</v>
      </c>
      <c r="N27" s="95">
        <v>2</v>
      </c>
      <c r="O27" s="95">
        <v>3</v>
      </c>
      <c r="P27" s="95">
        <v>5</v>
      </c>
    </row>
    <row r="28" spans="2:16">
      <c r="F28" s="45">
        <v>2</v>
      </c>
      <c r="G28" s="45">
        <v>4</v>
      </c>
      <c r="H28" s="45">
        <v>3</v>
      </c>
      <c r="J28" s="95">
        <v>5</v>
      </c>
      <c r="K28" s="95">
        <v>8</v>
      </c>
      <c r="L28" s="95">
        <v>5</v>
      </c>
      <c r="N28" s="95">
        <v>1</v>
      </c>
      <c r="O28" s="95">
        <v>2</v>
      </c>
      <c r="P28" s="95">
        <v>4</v>
      </c>
    </row>
    <row r="29" spans="2:16">
      <c r="F29" s="45">
        <v>1</v>
      </c>
      <c r="G29" s="45">
        <v>3</v>
      </c>
      <c r="H29" s="45">
        <v>7</v>
      </c>
      <c r="J29" s="95">
        <v>2</v>
      </c>
      <c r="K29" s="95">
        <v>6</v>
      </c>
      <c r="L29" s="95">
        <v>2</v>
      </c>
      <c r="N29" s="95">
        <v>3</v>
      </c>
      <c r="O29" s="95">
        <v>1</v>
      </c>
      <c r="P29" s="95">
        <v>3</v>
      </c>
    </row>
    <row r="30" spans="2:16">
      <c r="F30" s="45">
        <v>2</v>
      </c>
      <c r="G30" s="45">
        <v>1</v>
      </c>
      <c r="H30" s="45">
        <v>4</v>
      </c>
      <c r="J30" s="95">
        <v>1</v>
      </c>
      <c r="K30" s="95">
        <v>3</v>
      </c>
      <c r="L30" s="95">
        <v>6</v>
      </c>
      <c r="N30" s="95">
        <v>2</v>
      </c>
      <c r="O30" s="95">
        <v>8</v>
      </c>
      <c r="P30" s="95">
        <v>4</v>
      </c>
    </row>
    <row r="31" spans="2:16">
      <c r="F31" s="45">
        <v>2</v>
      </c>
      <c r="G31" s="45">
        <v>2</v>
      </c>
      <c r="H31" s="45">
        <v>2</v>
      </c>
      <c r="J31" s="95">
        <v>3</v>
      </c>
      <c r="K31" s="95">
        <v>9</v>
      </c>
      <c r="L31" s="95">
        <v>5</v>
      </c>
      <c r="N31" s="95">
        <v>1</v>
      </c>
      <c r="O31" s="95">
        <v>5</v>
      </c>
      <c r="P31" s="95">
        <v>3</v>
      </c>
    </row>
    <row r="32" spans="2:16">
      <c r="F32" s="35">
        <f>AVERAGE(F23:F31)</f>
        <v>3</v>
      </c>
      <c r="G32" s="35">
        <f>AVERAGE(G23:G31)</f>
        <v>2</v>
      </c>
      <c r="H32" s="35">
        <f>AVERAGE(H23:H31)</f>
        <v>4</v>
      </c>
      <c r="J32" s="84">
        <f>AVERAGE(J23:J31)</f>
        <v>4</v>
      </c>
      <c r="K32" s="35">
        <f>AVERAGE(K23:K31)</f>
        <v>6</v>
      </c>
      <c r="L32" s="35">
        <f>AVERAGE(L23:L31)</f>
        <v>4</v>
      </c>
      <c r="N32" s="35">
        <f>AVERAGE(N23:N31)</f>
        <v>2</v>
      </c>
      <c r="O32" s="35">
        <f>AVERAGE(O23:O31)</f>
        <v>4</v>
      </c>
      <c r="P32" s="35">
        <f>AVERAGE(P23:P31)</f>
        <v>5</v>
      </c>
    </row>
    <row r="34" spans="2:6">
      <c r="B34" s="9" t="s">
        <v>37</v>
      </c>
      <c r="C34" s="9" t="s">
        <v>38</v>
      </c>
      <c r="D34" s="9"/>
      <c r="E34" s="9"/>
      <c r="F34" s="9"/>
    </row>
    <row r="35" spans="2:6">
      <c r="B35" s="9"/>
      <c r="C35" s="9"/>
      <c r="D35" s="9"/>
      <c r="E35" s="9"/>
      <c r="F35" s="9"/>
    </row>
    <row r="36" spans="2:6">
      <c r="B36" s="9" t="s">
        <v>39</v>
      </c>
      <c r="C36" s="9"/>
      <c r="D36" s="9"/>
      <c r="E36" s="9"/>
      <c r="F36" s="9"/>
    </row>
    <row r="37" spans="2:6">
      <c r="B37" s="9"/>
      <c r="C37" s="9"/>
      <c r="D37" s="9"/>
      <c r="E37" s="9"/>
      <c r="F37" s="9"/>
    </row>
    <row r="38" spans="2:6">
      <c r="B38" s="9" t="s">
        <v>40</v>
      </c>
      <c r="C38" s="9" t="s">
        <v>41</v>
      </c>
      <c r="D38" s="9" t="s">
        <v>42</v>
      </c>
      <c r="E38" s="9"/>
      <c r="F38" s="9"/>
    </row>
    <row r="39" spans="2:6">
      <c r="B39" s="56" t="s">
        <v>43</v>
      </c>
      <c r="C39" s="56">
        <v>3.3</v>
      </c>
      <c r="D39" s="56">
        <v>0.68089999999999995</v>
      </c>
      <c r="E39" s="9"/>
      <c r="F39" s="9"/>
    </row>
    <row r="40" spans="2:6">
      <c r="B40" s="56" t="s">
        <v>133</v>
      </c>
      <c r="C40" s="56">
        <v>66.930000000000007</v>
      </c>
      <c r="D40" s="56" t="s">
        <v>134</v>
      </c>
      <c r="E40" s="9"/>
      <c r="F40" s="9"/>
    </row>
    <row r="41" spans="2:6">
      <c r="B41" s="56" t="s">
        <v>135</v>
      </c>
      <c r="C41" s="56">
        <v>4.2</v>
      </c>
      <c r="D41" s="56">
        <v>0.25409999999999999</v>
      </c>
      <c r="E41" s="9"/>
      <c r="F41" s="9"/>
    </row>
    <row r="42" spans="2:6">
      <c r="B42" s="9"/>
      <c r="C42" s="9"/>
      <c r="D42" s="9"/>
      <c r="E42" s="9"/>
      <c r="F42" s="9"/>
    </row>
    <row r="43" spans="2:6">
      <c r="B43" s="9" t="s">
        <v>40</v>
      </c>
      <c r="C43" s="9" t="s">
        <v>46</v>
      </c>
      <c r="D43" s="9" t="s">
        <v>47</v>
      </c>
      <c r="E43" s="9"/>
      <c r="F43" s="9"/>
    </row>
    <row r="44" spans="2:6">
      <c r="B44" s="101" t="s">
        <v>43</v>
      </c>
      <c r="C44" s="101" t="s">
        <v>72</v>
      </c>
      <c r="D44" s="101" t="s">
        <v>194</v>
      </c>
      <c r="E44" s="9"/>
      <c r="F44" s="9"/>
    </row>
    <row r="45" spans="2:6">
      <c r="B45" s="101" t="s">
        <v>133</v>
      </c>
      <c r="C45" s="101" t="s">
        <v>48</v>
      </c>
      <c r="D45" s="101" t="s">
        <v>49</v>
      </c>
      <c r="E45" s="9"/>
      <c r="F45" s="9"/>
    </row>
    <row r="46" spans="2:6">
      <c r="B46" s="101" t="s">
        <v>135</v>
      </c>
      <c r="C46" s="101" t="s">
        <v>72</v>
      </c>
      <c r="D46" s="101" t="s">
        <v>194</v>
      </c>
      <c r="E46" s="9"/>
      <c r="F46" s="9"/>
    </row>
    <row r="47" spans="2:6">
      <c r="B47" s="9"/>
      <c r="C47" s="9"/>
      <c r="D47" s="9"/>
      <c r="E47" s="9"/>
      <c r="F47" s="9"/>
    </row>
    <row r="48" spans="2:6">
      <c r="B48" s="9" t="s">
        <v>40</v>
      </c>
      <c r="C48" s="9" t="s">
        <v>51</v>
      </c>
      <c r="D48" s="9" t="s">
        <v>52</v>
      </c>
      <c r="E48" s="9" t="s">
        <v>53</v>
      </c>
      <c r="F48" s="9" t="s">
        <v>54</v>
      </c>
    </row>
    <row r="49" spans="2:6">
      <c r="B49" s="57" t="s">
        <v>43</v>
      </c>
      <c r="C49" s="57">
        <v>4</v>
      </c>
      <c r="D49" s="57">
        <v>2.1480000000000001</v>
      </c>
      <c r="E49" s="57">
        <v>0.53700000000000003</v>
      </c>
      <c r="F49" s="57">
        <v>0.57999999999999996</v>
      </c>
    </row>
    <row r="50" spans="2:6">
      <c r="B50" s="57" t="s">
        <v>133</v>
      </c>
      <c r="C50" s="57">
        <v>2</v>
      </c>
      <c r="D50" s="57">
        <v>43.63</v>
      </c>
      <c r="E50" s="57">
        <v>21.81</v>
      </c>
      <c r="F50" s="57">
        <v>23.56</v>
      </c>
    </row>
    <row r="51" spans="2:6">
      <c r="B51" s="57" t="s">
        <v>135</v>
      </c>
      <c r="C51" s="57">
        <v>2</v>
      </c>
      <c r="D51" s="57">
        <v>2.7410000000000001</v>
      </c>
      <c r="E51" s="57">
        <v>1.37</v>
      </c>
      <c r="F51" s="57">
        <v>1.48</v>
      </c>
    </row>
    <row r="52" spans="2:6">
      <c r="B52" s="57" t="s">
        <v>55</v>
      </c>
      <c r="C52" s="57">
        <v>18</v>
      </c>
      <c r="D52" s="57">
        <v>16.670000000000002</v>
      </c>
      <c r="E52" s="57">
        <v>0.92589999999999995</v>
      </c>
      <c r="F52" s="57"/>
    </row>
    <row r="53" spans="2:6">
      <c r="B53" s="9"/>
      <c r="C53" s="9"/>
      <c r="D53" s="9"/>
      <c r="E53" s="9"/>
      <c r="F53" s="9"/>
    </row>
    <row r="54" spans="2:6">
      <c r="B54" s="9" t="s">
        <v>56</v>
      </c>
      <c r="C54" s="9">
        <v>0</v>
      </c>
      <c r="D54" s="9"/>
      <c r="E54" s="9"/>
      <c r="F54" s="9"/>
    </row>
    <row r="55" spans="2:6">
      <c r="B55" s="9"/>
      <c r="C55" s="9"/>
      <c r="D55" s="9"/>
      <c r="E55" s="9"/>
      <c r="F55" s="9"/>
    </row>
    <row r="56" spans="2:6">
      <c r="B56" s="9" t="s">
        <v>57</v>
      </c>
      <c r="C56" s="9"/>
      <c r="D56" s="9"/>
      <c r="E56" s="9"/>
      <c r="F56" s="9"/>
    </row>
    <row r="57" spans="2:6">
      <c r="B57" s="9"/>
      <c r="C57" s="9"/>
      <c r="D57" s="9"/>
      <c r="E57" s="9"/>
      <c r="F57" s="9"/>
    </row>
    <row r="58" spans="2:6">
      <c r="B58" s="9" t="s">
        <v>255</v>
      </c>
      <c r="C58" s="9"/>
      <c r="D58" s="9"/>
      <c r="E58" s="9"/>
      <c r="F58" s="9"/>
    </row>
    <row r="59" spans="2:6">
      <c r="B59" s="57" t="s">
        <v>135</v>
      </c>
      <c r="C59" s="57" t="s">
        <v>256</v>
      </c>
      <c r="D59" s="57" t="s">
        <v>138</v>
      </c>
      <c r="E59" s="57" t="s">
        <v>61</v>
      </c>
      <c r="F59" s="57" t="s">
        <v>62</v>
      </c>
    </row>
    <row r="60" spans="2:6">
      <c r="B60" s="57" t="s">
        <v>139</v>
      </c>
      <c r="C60" s="57">
        <v>0.66669999999999996</v>
      </c>
      <c r="D60" s="57">
        <v>2</v>
      </c>
      <c r="E60" s="57">
        <v>1.333</v>
      </c>
      <c r="F60" s="57" t="s">
        <v>304</v>
      </c>
    </row>
    <row r="61" spans="2:6">
      <c r="B61" s="57" t="s">
        <v>141</v>
      </c>
      <c r="C61" s="57">
        <v>0.66669999999999996</v>
      </c>
      <c r="D61" s="57">
        <v>2.6669999999999998</v>
      </c>
      <c r="E61" s="57">
        <v>2</v>
      </c>
      <c r="F61" s="57" t="s">
        <v>305</v>
      </c>
    </row>
    <row r="62" spans="2:6">
      <c r="B62" s="57" t="s">
        <v>143</v>
      </c>
      <c r="C62" s="57">
        <v>0.66669999999999996</v>
      </c>
      <c r="D62" s="57">
        <v>2.3330000000000002</v>
      </c>
      <c r="E62" s="57">
        <v>1.667</v>
      </c>
      <c r="F62" s="57" t="s">
        <v>306</v>
      </c>
    </row>
    <row r="63" spans="2:6">
      <c r="B63" s="9"/>
      <c r="C63" s="9"/>
      <c r="D63" s="9"/>
      <c r="E63" s="9"/>
      <c r="F63" s="9"/>
    </row>
    <row r="64" spans="2:6">
      <c r="B64" s="57" t="s">
        <v>135</v>
      </c>
      <c r="C64" s="57" t="s">
        <v>61</v>
      </c>
      <c r="D64" s="57" t="s">
        <v>68</v>
      </c>
      <c r="E64" s="57" t="s">
        <v>42</v>
      </c>
      <c r="F64" s="57" t="s">
        <v>69</v>
      </c>
    </row>
    <row r="65" spans="2:6">
      <c r="B65" s="57" t="s">
        <v>139</v>
      </c>
      <c r="C65" s="57">
        <v>1.333</v>
      </c>
      <c r="D65" s="57">
        <v>1.6970000000000001</v>
      </c>
      <c r="E65" s="57" t="s">
        <v>71</v>
      </c>
      <c r="F65" s="57" t="s">
        <v>72</v>
      </c>
    </row>
    <row r="66" spans="2:6">
      <c r="B66" s="57" t="s">
        <v>141</v>
      </c>
      <c r="C66" s="57">
        <v>2</v>
      </c>
      <c r="D66" s="57">
        <v>2.5459999999999998</v>
      </c>
      <c r="E66" s="57" t="s">
        <v>71</v>
      </c>
      <c r="F66" s="57" t="s">
        <v>72</v>
      </c>
    </row>
    <row r="67" spans="2:6">
      <c r="B67" s="57" t="s">
        <v>143</v>
      </c>
      <c r="C67" s="57">
        <v>1.667</v>
      </c>
      <c r="D67" s="57">
        <v>2.121</v>
      </c>
      <c r="E67" s="57" t="s">
        <v>71</v>
      </c>
      <c r="F67" s="57" t="s">
        <v>72</v>
      </c>
    </row>
    <row r="68" spans="2:6">
      <c r="B68" s="9"/>
      <c r="C68" s="9"/>
      <c r="D68" s="9"/>
      <c r="E68" s="9"/>
      <c r="F68" s="9"/>
    </row>
    <row r="69" spans="2:6">
      <c r="B69" s="9" t="s">
        <v>260</v>
      </c>
      <c r="C69" s="9"/>
      <c r="D69" s="9"/>
      <c r="E69" s="9"/>
      <c r="F69" s="9"/>
    </row>
    <row r="70" spans="2:6">
      <c r="B70" s="57" t="s">
        <v>135</v>
      </c>
      <c r="C70" s="57" t="s">
        <v>256</v>
      </c>
      <c r="D70" s="57" t="s">
        <v>146</v>
      </c>
      <c r="E70" s="57" t="s">
        <v>61</v>
      </c>
      <c r="F70" s="57" t="s">
        <v>62</v>
      </c>
    </row>
    <row r="71" spans="2:6">
      <c r="B71" s="57" t="s">
        <v>139</v>
      </c>
      <c r="C71" s="57">
        <v>0.66669999999999996</v>
      </c>
      <c r="D71" s="57">
        <v>3</v>
      </c>
      <c r="E71" s="57">
        <v>2.3330000000000002</v>
      </c>
      <c r="F71" s="57" t="s">
        <v>307</v>
      </c>
    </row>
    <row r="72" spans="2:6">
      <c r="B72" s="57" t="s">
        <v>141</v>
      </c>
      <c r="C72" s="57">
        <v>0.66669999999999996</v>
      </c>
      <c r="D72" s="57">
        <v>4.6669999999999998</v>
      </c>
      <c r="E72" s="57">
        <v>4</v>
      </c>
      <c r="F72" s="57" t="s">
        <v>308</v>
      </c>
    </row>
    <row r="73" spans="2:6">
      <c r="B73" s="57" t="s">
        <v>143</v>
      </c>
      <c r="C73" s="57">
        <v>0.66669999999999996</v>
      </c>
      <c r="D73" s="57">
        <v>3.6669999999999998</v>
      </c>
      <c r="E73" s="57">
        <v>3</v>
      </c>
      <c r="F73" s="57" t="s">
        <v>309</v>
      </c>
    </row>
    <row r="74" spans="2:6">
      <c r="B74" s="9"/>
      <c r="C74" s="9"/>
      <c r="D74" s="9"/>
      <c r="E74" s="9"/>
      <c r="F74" s="9"/>
    </row>
    <row r="75" spans="2:6">
      <c r="B75" s="56" t="s">
        <v>135</v>
      </c>
      <c r="C75" s="56" t="s">
        <v>61</v>
      </c>
      <c r="D75" s="56" t="s">
        <v>68</v>
      </c>
      <c r="E75" s="56" t="s">
        <v>42</v>
      </c>
      <c r="F75" s="56" t="s">
        <v>69</v>
      </c>
    </row>
    <row r="76" spans="2:6">
      <c r="B76" s="56" t="s">
        <v>139</v>
      </c>
      <c r="C76" s="56">
        <v>2.3330000000000002</v>
      </c>
      <c r="D76" s="56">
        <v>2.97</v>
      </c>
      <c r="E76" s="56" t="s">
        <v>267</v>
      </c>
      <c r="F76" s="56" t="s">
        <v>268</v>
      </c>
    </row>
    <row r="77" spans="2:6">
      <c r="B77" s="56" t="s">
        <v>141</v>
      </c>
      <c r="C77" s="56">
        <v>4</v>
      </c>
      <c r="D77" s="56">
        <v>5.0910000000000002</v>
      </c>
      <c r="E77" s="56" t="s">
        <v>70</v>
      </c>
      <c r="F77" s="56" t="s">
        <v>48</v>
      </c>
    </row>
    <row r="78" spans="2:6">
      <c r="B78" s="56" t="s">
        <v>143</v>
      </c>
      <c r="C78" s="56">
        <v>3</v>
      </c>
      <c r="D78" s="56">
        <v>3.8180000000000001</v>
      </c>
      <c r="E78" s="56" t="s">
        <v>197</v>
      </c>
      <c r="F78" s="56" t="s">
        <v>50</v>
      </c>
    </row>
    <row r="79" spans="2:6">
      <c r="B79" s="9"/>
      <c r="C79" s="9"/>
      <c r="D79" s="9"/>
      <c r="E79" s="9"/>
      <c r="F79" s="9"/>
    </row>
    <row r="80" spans="2:6">
      <c r="B80" s="9" t="s">
        <v>150</v>
      </c>
      <c r="C80" s="9"/>
      <c r="D80" s="9"/>
      <c r="E80" s="9"/>
      <c r="F80" s="9"/>
    </row>
    <row r="81" spans="2:6">
      <c r="B81" s="57" t="s">
        <v>135</v>
      </c>
      <c r="C81" s="57" t="s">
        <v>138</v>
      </c>
      <c r="D81" s="57" t="s">
        <v>146</v>
      </c>
      <c r="E81" s="57" t="s">
        <v>61</v>
      </c>
      <c r="F81" s="57" t="s">
        <v>62</v>
      </c>
    </row>
    <row r="82" spans="2:6">
      <c r="B82" s="57" t="s">
        <v>139</v>
      </c>
      <c r="C82" s="57">
        <v>2</v>
      </c>
      <c r="D82" s="57">
        <v>3</v>
      </c>
      <c r="E82" s="57">
        <v>1</v>
      </c>
      <c r="F82" s="57" t="s">
        <v>310</v>
      </c>
    </row>
    <row r="83" spans="2:6">
      <c r="B83" s="57" t="s">
        <v>141</v>
      </c>
      <c r="C83" s="57">
        <v>2.6669999999999998</v>
      </c>
      <c r="D83" s="57">
        <v>4.6669999999999998</v>
      </c>
      <c r="E83" s="57">
        <v>2</v>
      </c>
      <c r="F83" s="57" t="s">
        <v>305</v>
      </c>
    </row>
    <row r="84" spans="2:6">
      <c r="B84" s="57" t="s">
        <v>143</v>
      </c>
      <c r="C84" s="57">
        <v>2.3330000000000002</v>
      </c>
      <c r="D84" s="57">
        <v>3.6669999999999998</v>
      </c>
      <c r="E84" s="57">
        <v>1.333</v>
      </c>
      <c r="F84" s="57" t="s">
        <v>304</v>
      </c>
    </row>
    <row r="85" spans="2:6">
      <c r="B85" s="9"/>
      <c r="C85" s="9"/>
      <c r="D85" s="9"/>
      <c r="E85" s="9"/>
      <c r="F85" s="9"/>
    </row>
    <row r="86" spans="2:6">
      <c r="B86" s="57" t="s">
        <v>135</v>
      </c>
      <c r="C86" s="57" t="s">
        <v>61</v>
      </c>
      <c r="D86" s="57" t="s">
        <v>68</v>
      </c>
      <c r="E86" s="57" t="s">
        <v>42</v>
      </c>
      <c r="F86" s="57" t="s">
        <v>69</v>
      </c>
    </row>
    <row r="87" spans="2:6">
      <c r="B87" s="57" t="s">
        <v>139</v>
      </c>
      <c r="C87" s="57">
        <v>1</v>
      </c>
      <c r="D87" s="57">
        <v>1.2729999999999999</v>
      </c>
      <c r="E87" s="57" t="s">
        <v>71</v>
      </c>
      <c r="F87" s="57" t="s">
        <v>72</v>
      </c>
    </row>
    <row r="88" spans="2:6">
      <c r="B88" s="57" t="s">
        <v>141</v>
      </c>
      <c r="C88" s="57">
        <v>2</v>
      </c>
      <c r="D88" s="57">
        <v>2.5459999999999998</v>
      </c>
      <c r="E88" s="57" t="s">
        <v>71</v>
      </c>
      <c r="F88" s="57" t="s">
        <v>72</v>
      </c>
    </row>
    <row r="89" spans="2:6">
      <c r="B89" s="57" t="s">
        <v>143</v>
      </c>
      <c r="C89" s="57">
        <v>1.333</v>
      </c>
      <c r="D89" s="57">
        <v>1.6970000000000001</v>
      </c>
      <c r="E89" s="57" t="s">
        <v>71</v>
      </c>
      <c r="F89" s="57" t="s">
        <v>72</v>
      </c>
    </row>
    <row r="92" spans="2:6">
      <c r="C92" t="s">
        <v>73</v>
      </c>
    </row>
    <row r="94" spans="2:6">
      <c r="C94" t="s">
        <v>40</v>
      </c>
      <c r="D94" t="s">
        <v>74</v>
      </c>
      <c r="E94" t="s">
        <v>75</v>
      </c>
      <c r="F94" t="s">
        <v>53</v>
      </c>
    </row>
    <row r="95" spans="2:6">
      <c r="C95" t="s">
        <v>133</v>
      </c>
      <c r="D95">
        <v>2</v>
      </c>
      <c r="E95">
        <v>43.63</v>
      </c>
      <c r="F95">
        <v>21.81</v>
      </c>
    </row>
    <row r="96" spans="2:6">
      <c r="C96" t="s">
        <v>135</v>
      </c>
      <c r="D96">
        <v>2</v>
      </c>
      <c r="E96">
        <v>2.7410000000000001</v>
      </c>
      <c r="F96">
        <v>1.37</v>
      </c>
    </row>
    <row r="97" spans="3:6">
      <c r="C97" t="s">
        <v>43</v>
      </c>
      <c r="D97">
        <v>4</v>
      </c>
      <c r="E97">
        <v>2.1480000000000001</v>
      </c>
      <c r="F97">
        <v>0.53700000000000003</v>
      </c>
    </row>
    <row r="98" spans="3:6">
      <c r="C98" t="s">
        <v>76</v>
      </c>
      <c r="D98">
        <v>18</v>
      </c>
      <c r="E98">
        <v>16.670000000000002</v>
      </c>
      <c r="F98">
        <v>0.92589999999999995</v>
      </c>
    </row>
    <row r="99" spans="3:6">
      <c r="C99" t="s">
        <v>77</v>
      </c>
      <c r="D99">
        <v>26</v>
      </c>
      <c r="E99">
        <v>65.19</v>
      </c>
    </row>
    <row r="102" spans="3:6">
      <c r="C102" t="s">
        <v>154</v>
      </c>
    </row>
    <row r="103" spans="3:6">
      <c r="C103" t="s">
        <v>311</v>
      </c>
    </row>
    <row r="104" spans="3:6">
      <c r="C104" t="s">
        <v>312</v>
      </c>
    </row>
    <row r="105" spans="3:6">
      <c r="C105" t="s">
        <v>313</v>
      </c>
    </row>
    <row r="106" spans="3:6">
      <c r="C106" t="s">
        <v>314</v>
      </c>
    </row>
    <row r="107" spans="3:6">
      <c r="C107" t="s">
        <v>315</v>
      </c>
    </row>
    <row r="109" spans="3:6">
      <c r="C109" t="s">
        <v>160</v>
      </c>
    </row>
    <row r="110" spans="3:6">
      <c r="C110" t="s">
        <v>316</v>
      </c>
    </row>
    <row r="111" spans="3:6">
      <c r="C111" t="s">
        <v>317</v>
      </c>
    </row>
    <row r="112" spans="3:6">
      <c r="C112" t="s">
        <v>163</v>
      </c>
    </row>
    <row r="113" spans="3:3">
      <c r="C113" t="s">
        <v>164</v>
      </c>
    </row>
    <row r="114" spans="3:3">
      <c r="C114" t="s">
        <v>91</v>
      </c>
    </row>
    <row r="115" spans="3:3">
      <c r="C115" t="s">
        <v>165</v>
      </c>
    </row>
    <row r="117" spans="3:3">
      <c r="C117" t="s">
        <v>166</v>
      </c>
    </row>
    <row r="118" spans="3:3">
      <c r="C118" t="s">
        <v>318</v>
      </c>
    </row>
    <row r="119" spans="3:3">
      <c r="C119" t="s">
        <v>319</v>
      </c>
    </row>
    <row r="120" spans="3:3">
      <c r="C120" t="s">
        <v>320</v>
      </c>
    </row>
    <row r="121" spans="3:3">
      <c r="C121" t="s">
        <v>321</v>
      </c>
    </row>
    <row r="122" spans="3:3">
      <c r="C122" t="s">
        <v>322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7169" r:id="rId3">
          <objectPr defaultSize="0" autoPict="0" r:id="rId4">
            <anchor moveWithCells="1">
              <from>
                <xdr:col>9</xdr:col>
                <xdr:colOff>609600</xdr:colOff>
                <xdr:row>36</xdr:row>
                <xdr:rowOff>0</xdr:rowOff>
              </from>
              <to>
                <xdr:col>15</xdr:col>
                <xdr:colOff>0</xdr:colOff>
                <xdr:row>48</xdr:row>
                <xdr:rowOff>177800</xdr:rowOff>
              </to>
            </anchor>
          </objectPr>
        </oleObject>
      </mc:Choice>
      <mc:Fallback>
        <oleObject progId="Prism5.Document" shapeId="7169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25"/>
  <sheetViews>
    <sheetView topLeftCell="A17" zoomScale="125" zoomScaleNormal="125" zoomScalePageLayoutView="125" workbookViewId="0">
      <selection activeCell="A2" sqref="A2:A3"/>
    </sheetView>
  </sheetViews>
  <sheetFormatPr baseColWidth="10" defaultRowHeight="15" x14ac:dyDescent="0"/>
  <cols>
    <col min="1" max="1" width="20.5" customWidth="1"/>
  </cols>
  <sheetData>
    <row r="1" spans="1:17">
      <c r="A1" s="74" t="s">
        <v>324</v>
      </c>
    </row>
    <row r="2" spans="1:17">
      <c r="A2" s="76" t="s">
        <v>238</v>
      </c>
      <c r="C2" s="102" t="s">
        <v>256</v>
      </c>
      <c r="D2" s="102" t="s">
        <v>173</v>
      </c>
      <c r="E2" s="102" t="s">
        <v>325</v>
      </c>
      <c r="F2" s="102" t="s">
        <v>217</v>
      </c>
      <c r="G2" s="102" t="s">
        <v>326</v>
      </c>
      <c r="H2" s="102" t="s">
        <v>327</v>
      </c>
      <c r="I2" s="102" t="s">
        <v>328</v>
      </c>
      <c r="K2" s="76" t="s">
        <v>238</v>
      </c>
    </row>
    <row r="3" spans="1:17">
      <c r="A3" s="76" t="s">
        <v>329</v>
      </c>
      <c r="C3" s="102">
        <v>0</v>
      </c>
      <c r="D3" s="102">
        <v>2</v>
      </c>
      <c r="E3" s="102">
        <v>2</v>
      </c>
      <c r="F3" s="102">
        <v>1.44</v>
      </c>
      <c r="G3" s="102">
        <v>2</v>
      </c>
      <c r="H3" s="102">
        <v>7</v>
      </c>
      <c r="I3" s="102">
        <v>3</v>
      </c>
      <c r="K3" s="76" t="s">
        <v>329</v>
      </c>
    </row>
    <row r="4" spans="1:17">
      <c r="C4" s="102">
        <v>0.1</v>
      </c>
      <c r="D4" s="102">
        <v>2</v>
      </c>
      <c r="E4" s="102">
        <v>4</v>
      </c>
      <c r="F4" s="102">
        <v>1</v>
      </c>
      <c r="G4" s="102">
        <v>2</v>
      </c>
      <c r="H4" s="102">
        <v>4</v>
      </c>
      <c r="I4" s="102">
        <v>2</v>
      </c>
    </row>
    <row r="5" spans="1:17">
      <c r="C5" s="102">
        <v>0.2</v>
      </c>
      <c r="D5" s="102">
        <v>1</v>
      </c>
      <c r="E5" s="102">
        <v>3</v>
      </c>
      <c r="F5" s="102">
        <v>1.1100000000000001</v>
      </c>
      <c r="G5" s="102">
        <v>3</v>
      </c>
      <c r="H5" s="102">
        <v>6</v>
      </c>
      <c r="I5" s="102">
        <v>3</v>
      </c>
    </row>
    <row r="6" spans="1:17">
      <c r="B6" s="9" t="s">
        <v>6</v>
      </c>
      <c r="C6" s="85">
        <v>0.1</v>
      </c>
      <c r="D6" s="85">
        <v>1.65</v>
      </c>
      <c r="E6" s="85">
        <v>3</v>
      </c>
      <c r="F6" s="85">
        <v>1.18</v>
      </c>
      <c r="G6" s="85">
        <v>2.33</v>
      </c>
      <c r="H6" s="85">
        <v>5.67</v>
      </c>
      <c r="I6" s="85">
        <v>2.66</v>
      </c>
    </row>
    <row r="8" spans="1:17">
      <c r="B8" s="104" t="s">
        <v>108</v>
      </c>
      <c r="C8" s="105" t="s">
        <v>110</v>
      </c>
      <c r="D8" s="105" t="s">
        <v>111</v>
      </c>
      <c r="E8" s="106"/>
      <c r="F8" s="107" t="s">
        <v>115</v>
      </c>
      <c r="G8" s="108" t="s">
        <v>240</v>
      </c>
      <c r="H8" s="108" t="s">
        <v>241</v>
      </c>
      <c r="I8" s="106"/>
      <c r="J8" s="109" t="s">
        <v>121</v>
      </c>
      <c r="K8" s="110" t="s">
        <v>242</v>
      </c>
      <c r="L8" s="110" t="s">
        <v>243</v>
      </c>
      <c r="M8" s="106"/>
      <c r="N8" s="111" t="s">
        <v>127</v>
      </c>
      <c r="O8" s="112" t="s">
        <v>244</v>
      </c>
      <c r="P8" s="112" t="s">
        <v>245</v>
      </c>
      <c r="Q8" s="106"/>
    </row>
    <row r="9" spans="1:17">
      <c r="B9" s="58">
        <v>0</v>
      </c>
      <c r="C9" s="113">
        <v>0</v>
      </c>
      <c r="D9" s="114">
        <v>0</v>
      </c>
      <c r="E9" s="106"/>
      <c r="F9" s="113">
        <v>1</v>
      </c>
      <c r="G9" s="114">
        <v>3</v>
      </c>
      <c r="H9" s="114">
        <v>1</v>
      </c>
      <c r="I9" s="106"/>
      <c r="J9" s="113">
        <v>2</v>
      </c>
      <c r="K9" s="114">
        <v>6</v>
      </c>
      <c r="L9" s="114">
        <v>2</v>
      </c>
      <c r="M9" s="106"/>
      <c r="N9" s="113">
        <v>1</v>
      </c>
      <c r="O9" s="114">
        <v>1</v>
      </c>
      <c r="P9" s="114">
        <v>0</v>
      </c>
      <c r="Q9" s="106"/>
    </row>
    <row r="10" spans="1:17">
      <c r="B10" s="58">
        <v>0</v>
      </c>
      <c r="C10" s="113">
        <v>0</v>
      </c>
      <c r="D10" s="114">
        <v>0</v>
      </c>
      <c r="E10" s="106"/>
      <c r="F10" s="113">
        <v>0</v>
      </c>
      <c r="G10" s="114">
        <v>2</v>
      </c>
      <c r="H10" s="114">
        <v>1</v>
      </c>
      <c r="I10" s="106"/>
      <c r="J10" s="113">
        <v>1</v>
      </c>
      <c r="K10" s="114">
        <v>3</v>
      </c>
      <c r="L10" s="114">
        <v>4</v>
      </c>
      <c r="M10" s="106"/>
      <c r="N10" s="113">
        <v>3</v>
      </c>
      <c r="O10" s="114">
        <v>2</v>
      </c>
      <c r="P10" s="114">
        <v>0</v>
      </c>
      <c r="Q10" s="106"/>
    </row>
    <row r="11" spans="1:17">
      <c r="B11" s="58">
        <v>0</v>
      </c>
      <c r="C11" s="113">
        <v>0</v>
      </c>
      <c r="D11" s="114">
        <v>1</v>
      </c>
      <c r="E11" s="106"/>
      <c r="F11" s="113">
        <v>2</v>
      </c>
      <c r="G11" s="114">
        <v>0</v>
      </c>
      <c r="H11" s="114">
        <v>1</v>
      </c>
      <c r="I11" s="106"/>
      <c r="J11" s="113">
        <v>0</v>
      </c>
      <c r="K11" s="114">
        <v>4</v>
      </c>
      <c r="L11" s="114">
        <v>3</v>
      </c>
      <c r="M11" s="106"/>
      <c r="N11" s="113">
        <v>0</v>
      </c>
      <c r="O11" s="114">
        <v>0</v>
      </c>
      <c r="P11" s="114">
        <v>1</v>
      </c>
      <c r="Q11" s="106"/>
    </row>
    <row r="12" spans="1:17">
      <c r="B12" s="58">
        <v>0</v>
      </c>
      <c r="C12" s="113">
        <v>0</v>
      </c>
      <c r="D12" s="114">
        <v>1</v>
      </c>
      <c r="E12" s="106"/>
      <c r="F12" s="113">
        <v>4</v>
      </c>
      <c r="G12" s="114">
        <v>4</v>
      </c>
      <c r="H12" s="114">
        <v>0</v>
      </c>
      <c r="I12" s="106"/>
      <c r="J12" s="113">
        <v>3</v>
      </c>
      <c r="K12" s="114">
        <v>2</v>
      </c>
      <c r="L12" s="114">
        <v>2</v>
      </c>
      <c r="M12" s="106"/>
      <c r="N12" s="113">
        <v>2</v>
      </c>
      <c r="O12" s="114">
        <v>0</v>
      </c>
      <c r="P12" s="114">
        <v>3</v>
      </c>
      <c r="Q12" s="106"/>
    </row>
    <row r="13" spans="1:17">
      <c r="B13" s="58">
        <v>0</v>
      </c>
      <c r="C13" s="113">
        <v>1</v>
      </c>
      <c r="D13" s="114">
        <v>0</v>
      </c>
      <c r="E13" s="106"/>
      <c r="F13" s="113">
        <v>3</v>
      </c>
      <c r="G13" s="114">
        <v>2</v>
      </c>
      <c r="H13" s="114">
        <v>2</v>
      </c>
      <c r="I13" s="106"/>
      <c r="J13" s="113">
        <v>5</v>
      </c>
      <c r="K13" s="114">
        <v>5</v>
      </c>
      <c r="L13" s="114">
        <v>4</v>
      </c>
      <c r="M13" s="106"/>
      <c r="N13" s="113">
        <v>2</v>
      </c>
      <c r="O13" s="114">
        <v>1</v>
      </c>
      <c r="P13" s="114">
        <v>0</v>
      </c>
      <c r="Q13" s="106"/>
    </row>
    <row r="14" spans="1:17">
      <c r="B14" s="58">
        <v>0</v>
      </c>
      <c r="C14" s="113">
        <v>0</v>
      </c>
      <c r="D14" s="114">
        <v>0</v>
      </c>
      <c r="E14" s="106"/>
      <c r="F14" s="113">
        <v>2</v>
      </c>
      <c r="G14" s="114">
        <v>0</v>
      </c>
      <c r="H14" s="114">
        <v>1</v>
      </c>
      <c r="I14" s="106"/>
      <c r="J14" s="113">
        <v>2</v>
      </c>
      <c r="K14" s="114">
        <v>1</v>
      </c>
      <c r="L14" s="114">
        <v>0</v>
      </c>
      <c r="M14" s="106"/>
      <c r="N14" s="113">
        <v>1</v>
      </c>
      <c r="O14" s="114">
        <v>1</v>
      </c>
      <c r="P14" s="114">
        <v>1</v>
      </c>
      <c r="Q14" s="106"/>
    </row>
    <row r="15" spans="1:17">
      <c r="B15" s="58">
        <v>0</v>
      </c>
      <c r="C15" s="113">
        <v>0</v>
      </c>
      <c r="D15" s="114">
        <v>0</v>
      </c>
      <c r="E15" s="106"/>
      <c r="F15" s="113">
        <v>1</v>
      </c>
      <c r="G15" s="114">
        <v>3</v>
      </c>
      <c r="H15" s="114">
        <v>1</v>
      </c>
      <c r="I15" s="106"/>
      <c r="J15" s="113">
        <v>0</v>
      </c>
      <c r="K15" s="114">
        <v>4</v>
      </c>
      <c r="L15" s="114">
        <v>3</v>
      </c>
      <c r="M15" s="106"/>
      <c r="N15" s="113">
        <v>0</v>
      </c>
      <c r="O15" s="114">
        <v>3</v>
      </c>
      <c r="P15" s="114">
        <v>0</v>
      </c>
      <c r="Q15" s="106"/>
    </row>
    <row r="16" spans="1:17">
      <c r="B16" s="58">
        <v>0</v>
      </c>
      <c r="C16" s="113">
        <v>0</v>
      </c>
      <c r="D16" s="114">
        <v>0</v>
      </c>
      <c r="E16" s="106"/>
      <c r="F16" s="113">
        <v>3</v>
      </c>
      <c r="G16" s="114">
        <v>3</v>
      </c>
      <c r="H16" s="114">
        <v>1</v>
      </c>
      <c r="I16" s="106"/>
      <c r="J16" s="113">
        <v>2</v>
      </c>
      <c r="K16" s="114">
        <v>7</v>
      </c>
      <c r="L16" s="114">
        <v>5</v>
      </c>
      <c r="M16" s="106"/>
      <c r="N16" s="113">
        <v>3</v>
      </c>
      <c r="O16" s="114">
        <v>0</v>
      </c>
      <c r="P16" s="114">
        <v>3</v>
      </c>
      <c r="Q16" s="106"/>
    </row>
    <row r="17" spans="2:17">
      <c r="B17" s="58">
        <v>0</v>
      </c>
      <c r="C17" s="113">
        <v>0</v>
      </c>
      <c r="D17" s="114">
        <v>0</v>
      </c>
      <c r="E17" s="106"/>
      <c r="F17" s="113">
        <v>2</v>
      </c>
      <c r="G17" s="114">
        <v>1</v>
      </c>
      <c r="H17" s="114">
        <v>1</v>
      </c>
      <c r="I17" s="106"/>
      <c r="J17" s="113">
        <v>3</v>
      </c>
      <c r="K17" s="114">
        <v>4</v>
      </c>
      <c r="L17" s="114">
        <v>4</v>
      </c>
      <c r="M17" s="106"/>
      <c r="N17" s="113">
        <v>1</v>
      </c>
      <c r="O17" s="114">
        <v>1</v>
      </c>
      <c r="P17" s="114">
        <v>2</v>
      </c>
      <c r="Q17" s="106"/>
    </row>
    <row r="18" spans="2:17">
      <c r="B18" s="84">
        <v>0</v>
      </c>
      <c r="C18" s="115">
        <f>AVERAGE(C9:C17)</f>
        <v>0.1111111111111111</v>
      </c>
      <c r="D18" s="116">
        <f>AVERAGE(D9:D17)</f>
        <v>0.22222222222222221</v>
      </c>
      <c r="E18" s="106"/>
      <c r="F18" s="115">
        <f>AVERAGE(F9:F17)</f>
        <v>2</v>
      </c>
      <c r="G18" s="116">
        <f>AVERAGE(G9:G17)</f>
        <v>2</v>
      </c>
      <c r="H18" s="116">
        <f>AVERAGE(H9:H17)</f>
        <v>1</v>
      </c>
      <c r="I18" s="106"/>
      <c r="J18" s="117">
        <f>AVERAGE(J9:J17)</f>
        <v>2</v>
      </c>
      <c r="K18" s="116">
        <f>AVERAGE(K9:K17)</f>
        <v>4</v>
      </c>
      <c r="L18" s="116">
        <f>AVERAGE(L9:L17)</f>
        <v>3</v>
      </c>
      <c r="M18" s="106"/>
      <c r="N18" s="117">
        <f>AVERAGE(N9:N17)</f>
        <v>1.4444444444444444</v>
      </c>
      <c r="O18" s="118">
        <f>AVERAGE(O9:O17)</f>
        <v>1</v>
      </c>
      <c r="P18" s="118">
        <f>AVERAGE(AVERAGE(P9:P17))</f>
        <v>1.1111111111111112</v>
      </c>
      <c r="Q18" s="106"/>
    </row>
    <row r="19" spans="2:17">
      <c r="B19" s="106"/>
      <c r="C19" s="106"/>
      <c r="D19" s="106"/>
      <c r="E19" s="106"/>
      <c r="F19" s="106"/>
      <c r="G19" s="106"/>
      <c r="H19" s="106"/>
      <c r="I19" s="106"/>
      <c r="J19" s="106"/>
      <c r="K19" s="106"/>
      <c r="L19" s="106"/>
      <c r="M19" s="106"/>
      <c r="N19" s="106"/>
      <c r="O19" s="106"/>
      <c r="P19" s="106"/>
      <c r="Q19" s="106"/>
    </row>
    <row r="20" spans="2:17">
      <c r="B20" s="106"/>
      <c r="C20" s="106"/>
      <c r="D20" s="106"/>
      <c r="E20" s="106"/>
      <c r="F20" s="119" t="s">
        <v>246</v>
      </c>
      <c r="G20" s="120" t="s">
        <v>247</v>
      </c>
      <c r="H20" s="120" t="s">
        <v>248</v>
      </c>
      <c r="I20" s="106"/>
      <c r="J20" s="121" t="s">
        <v>249</v>
      </c>
      <c r="K20" s="122" t="s">
        <v>250</v>
      </c>
      <c r="L20" s="122" t="s">
        <v>251</v>
      </c>
      <c r="M20" s="106"/>
      <c r="N20" s="123" t="s">
        <v>252</v>
      </c>
      <c r="O20" s="124" t="s">
        <v>253</v>
      </c>
      <c r="P20" s="124" t="s">
        <v>254</v>
      </c>
      <c r="Q20" s="106"/>
    </row>
    <row r="21" spans="2:17">
      <c r="B21" s="106"/>
      <c r="C21" s="106"/>
      <c r="D21" s="106"/>
      <c r="E21" s="106"/>
      <c r="F21" s="125">
        <v>3</v>
      </c>
      <c r="G21" s="126">
        <v>2</v>
      </c>
      <c r="H21" s="126">
        <v>4</v>
      </c>
      <c r="I21" s="106"/>
      <c r="J21" s="125">
        <v>11</v>
      </c>
      <c r="K21" s="126">
        <v>4</v>
      </c>
      <c r="L21" s="126">
        <v>2</v>
      </c>
      <c r="M21" s="106"/>
      <c r="N21" s="125">
        <v>3</v>
      </c>
      <c r="O21" s="126">
        <v>1</v>
      </c>
      <c r="P21" s="126">
        <v>6</v>
      </c>
      <c r="Q21" s="106"/>
    </row>
    <row r="22" spans="2:17">
      <c r="B22" s="106"/>
      <c r="C22" s="106"/>
      <c r="D22" s="106"/>
      <c r="E22" s="106"/>
      <c r="F22" s="125">
        <v>1</v>
      </c>
      <c r="G22" s="126">
        <v>6</v>
      </c>
      <c r="H22" s="126">
        <v>1</v>
      </c>
      <c r="I22" s="106"/>
      <c r="J22" s="125">
        <v>6</v>
      </c>
      <c r="K22" s="126">
        <v>7</v>
      </c>
      <c r="L22" s="126">
        <v>5</v>
      </c>
      <c r="M22" s="106"/>
      <c r="N22" s="125">
        <v>4</v>
      </c>
      <c r="O22" s="126">
        <v>0</v>
      </c>
      <c r="P22" s="126">
        <v>2</v>
      </c>
      <c r="Q22" s="106"/>
    </row>
    <row r="23" spans="2:17">
      <c r="B23" s="106"/>
      <c r="C23" s="106"/>
      <c r="D23" s="106"/>
      <c r="E23" s="106"/>
      <c r="F23" s="125">
        <v>2</v>
      </c>
      <c r="G23" s="126">
        <v>1</v>
      </c>
      <c r="H23" s="126">
        <v>5</v>
      </c>
      <c r="I23" s="106"/>
      <c r="J23" s="125">
        <v>8</v>
      </c>
      <c r="K23" s="126">
        <v>3</v>
      </c>
      <c r="L23" s="126">
        <v>8</v>
      </c>
      <c r="M23" s="106"/>
      <c r="N23" s="125">
        <v>1</v>
      </c>
      <c r="O23" s="126">
        <v>3</v>
      </c>
      <c r="P23" s="126">
        <v>1</v>
      </c>
      <c r="Q23" s="106"/>
    </row>
    <row r="24" spans="2:17">
      <c r="B24" s="106"/>
      <c r="C24" s="106"/>
      <c r="D24" s="106"/>
      <c r="E24" s="106"/>
      <c r="F24" s="125">
        <v>6</v>
      </c>
      <c r="G24" s="126">
        <v>3</v>
      </c>
      <c r="H24" s="126">
        <v>3</v>
      </c>
      <c r="I24" s="106"/>
      <c r="J24" s="125">
        <v>9</v>
      </c>
      <c r="K24" s="126">
        <v>1</v>
      </c>
      <c r="L24" s="126">
        <v>7</v>
      </c>
      <c r="M24" s="106"/>
      <c r="N24" s="125">
        <v>3</v>
      </c>
      <c r="O24" s="126">
        <v>4</v>
      </c>
      <c r="P24" s="126">
        <v>4</v>
      </c>
      <c r="Q24" s="106"/>
    </row>
    <row r="25" spans="2:17">
      <c r="B25" s="106"/>
      <c r="C25" s="106"/>
      <c r="D25" s="106"/>
      <c r="E25" s="106"/>
      <c r="F25" s="125">
        <v>3</v>
      </c>
      <c r="G25" s="126">
        <v>0</v>
      </c>
      <c r="H25" s="126">
        <v>2</v>
      </c>
      <c r="I25" s="106"/>
      <c r="J25" s="125">
        <v>4</v>
      </c>
      <c r="K25" s="126">
        <v>3</v>
      </c>
      <c r="L25" s="126">
        <v>9</v>
      </c>
      <c r="M25" s="106"/>
      <c r="N25" s="125">
        <v>3</v>
      </c>
      <c r="O25" s="126">
        <v>1</v>
      </c>
      <c r="P25" s="126">
        <v>4</v>
      </c>
      <c r="Q25" s="106"/>
    </row>
    <row r="26" spans="2:17">
      <c r="B26" s="106"/>
      <c r="C26" s="106"/>
      <c r="D26" s="106"/>
      <c r="E26" s="106"/>
      <c r="F26" s="125">
        <v>0</v>
      </c>
      <c r="G26" s="126">
        <v>2</v>
      </c>
      <c r="H26" s="126">
        <v>5</v>
      </c>
      <c r="I26" s="106"/>
      <c r="J26" s="125">
        <v>10</v>
      </c>
      <c r="K26" s="126">
        <v>6</v>
      </c>
      <c r="L26" s="126">
        <v>6</v>
      </c>
      <c r="M26" s="106"/>
      <c r="N26" s="125">
        <v>5</v>
      </c>
      <c r="O26" s="126">
        <v>0</v>
      </c>
      <c r="P26" s="126">
        <v>3</v>
      </c>
      <c r="Q26" s="106"/>
    </row>
    <row r="27" spans="2:17">
      <c r="B27" s="106"/>
      <c r="C27" s="106"/>
      <c r="D27" s="106"/>
      <c r="E27" s="106"/>
      <c r="F27" s="125">
        <v>1</v>
      </c>
      <c r="G27" s="126">
        <v>0</v>
      </c>
      <c r="H27" s="126">
        <v>2</v>
      </c>
      <c r="I27" s="106"/>
      <c r="J27" s="125">
        <v>8</v>
      </c>
      <c r="K27" s="126">
        <v>7</v>
      </c>
      <c r="L27" s="126">
        <v>9</v>
      </c>
      <c r="M27" s="106"/>
      <c r="N27" s="125">
        <v>4</v>
      </c>
      <c r="O27" s="126">
        <v>1</v>
      </c>
      <c r="P27" s="126">
        <v>5</v>
      </c>
      <c r="Q27" s="106"/>
    </row>
    <row r="28" spans="2:17">
      <c r="B28" s="106"/>
      <c r="C28" s="106"/>
      <c r="D28" s="106"/>
      <c r="E28" s="106"/>
      <c r="F28" s="125">
        <v>2</v>
      </c>
      <c r="G28" s="126">
        <v>1</v>
      </c>
      <c r="H28" s="126">
        <v>3</v>
      </c>
      <c r="I28" s="106"/>
      <c r="J28" s="125">
        <v>5</v>
      </c>
      <c r="K28" s="126">
        <v>2</v>
      </c>
      <c r="L28" s="126">
        <v>4</v>
      </c>
      <c r="M28" s="106"/>
      <c r="N28" s="125">
        <v>3</v>
      </c>
      <c r="O28" s="126">
        <v>5</v>
      </c>
      <c r="P28" s="126">
        <v>1</v>
      </c>
      <c r="Q28" s="106"/>
    </row>
    <row r="29" spans="2:17">
      <c r="B29" s="106"/>
      <c r="C29" s="106"/>
      <c r="D29" s="106"/>
      <c r="E29" s="106"/>
      <c r="F29" s="125">
        <v>0</v>
      </c>
      <c r="G29" s="126">
        <v>3</v>
      </c>
      <c r="H29" s="126">
        <v>2</v>
      </c>
      <c r="I29" s="106"/>
      <c r="J29" s="125">
        <v>2</v>
      </c>
      <c r="K29" s="126">
        <v>3</v>
      </c>
      <c r="L29" s="126">
        <v>4</v>
      </c>
      <c r="M29" s="106"/>
      <c r="N29" s="125">
        <v>1</v>
      </c>
      <c r="O29" s="126">
        <v>3</v>
      </c>
      <c r="P29" s="126">
        <v>1</v>
      </c>
      <c r="Q29" s="106"/>
    </row>
    <row r="30" spans="2:17">
      <c r="B30" s="106"/>
      <c r="C30" s="106"/>
      <c r="D30" s="106"/>
      <c r="E30" s="106"/>
      <c r="F30" s="115">
        <f>AVERAGE(F21:F29)</f>
        <v>2</v>
      </c>
      <c r="G30" s="116">
        <f>AVERAGE(G21:G29)</f>
        <v>2</v>
      </c>
      <c r="H30" s="116">
        <f>AVERAGE(H21:H29)</f>
        <v>3</v>
      </c>
      <c r="I30" s="106"/>
      <c r="J30" s="117">
        <f>AVERAGE(J21:J29)</f>
        <v>7</v>
      </c>
      <c r="K30" s="116">
        <f>AVERAGE(K21:K29)</f>
        <v>4</v>
      </c>
      <c r="L30" s="116">
        <f>AVERAGE(L21:L29)</f>
        <v>6</v>
      </c>
      <c r="M30" s="106"/>
      <c r="N30" s="115">
        <f>AVERAGE(N21:N29)</f>
        <v>3</v>
      </c>
      <c r="O30" s="116">
        <f>AVERAGE(O21:O29)</f>
        <v>2</v>
      </c>
      <c r="P30" s="116">
        <f>AVERAGE(P21:P29)</f>
        <v>3</v>
      </c>
      <c r="Q30" s="106"/>
    </row>
    <row r="31" spans="2:17">
      <c r="B31" s="106"/>
      <c r="C31" s="106"/>
      <c r="D31" s="106"/>
      <c r="E31" s="106"/>
      <c r="F31" s="106"/>
      <c r="G31" s="106"/>
      <c r="H31" s="106"/>
      <c r="I31" s="106"/>
      <c r="J31" s="106"/>
      <c r="K31" s="106"/>
      <c r="L31" s="106"/>
      <c r="M31" s="106"/>
      <c r="N31" s="106"/>
      <c r="O31" s="106"/>
      <c r="P31" s="106"/>
      <c r="Q31" s="106"/>
    </row>
    <row r="34" spans="2:6">
      <c r="B34" s="9" t="s">
        <v>37</v>
      </c>
      <c r="C34" s="9" t="s">
        <v>38</v>
      </c>
      <c r="D34" s="9"/>
      <c r="E34" s="9"/>
      <c r="F34" s="9"/>
    </row>
    <row r="35" spans="2:6">
      <c r="B35" s="9"/>
      <c r="C35" s="9"/>
      <c r="D35" s="9"/>
      <c r="E35" s="9"/>
      <c r="F35" s="9"/>
    </row>
    <row r="36" spans="2:6">
      <c r="B36" s="9" t="s">
        <v>39</v>
      </c>
      <c r="C36" s="9"/>
      <c r="D36" s="9"/>
      <c r="E36" s="9"/>
      <c r="F36" s="9"/>
    </row>
    <row r="37" spans="2:6">
      <c r="B37" s="9"/>
      <c r="C37" s="9"/>
      <c r="D37" s="9"/>
      <c r="E37" s="9"/>
      <c r="F37" s="9"/>
    </row>
    <row r="38" spans="2:6">
      <c r="B38" s="9" t="s">
        <v>40</v>
      </c>
      <c r="C38" s="9" t="s">
        <v>41</v>
      </c>
      <c r="D38" s="9" t="s">
        <v>42</v>
      </c>
      <c r="E38" s="9"/>
      <c r="F38" s="9"/>
    </row>
    <row r="39" spans="2:6">
      <c r="B39" s="57" t="s">
        <v>43</v>
      </c>
      <c r="C39" s="57">
        <v>11.94</v>
      </c>
      <c r="D39" s="57">
        <v>5.0000000000000001E-3</v>
      </c>
      <c r="E39" s="9"/>
      <c r="F39" s="9"/>
    </row>
    <row r="40" spans="2:6">
      <c r="B40" s="57" t="s">
        <v>133</v>
      </c>
      <c r="C40" s="57">
        <v>61.03</v>
      </c>
      <c r="D40" s="57" t="s">
        <v>134</v>
      </c>
      <c r="E40" s="9"/>
      <c r="F40" s="9"/>
    </row>
    <row r="41" spans="2:6">
      <c r="B41" s="57" t="s">
        <v>135</v>
      </c>
      <c r="C41" s="57">
        <v>17.010000000000002</v>
      </c>
      <c r="D41" s="57">
        <v>1E-4</v>
      </c>
      <c r="E41" s="9"/>
      <c r="F41" s="9"/>
    </row>
    <row r="42" spans="2:6">
      <c r="B42" s="9"/>
      <c r="C42" s="9"/>
      <c r="D42" s="9"/>
      <c r="E42" s="9"/>
      <c r="F42" s="9"/>
    </row>
    <row r="43" spans="2:6">
      <c r="B43" s="9" t="s">
        <v>40</v>
      </c>
      <c r="C43" s="9" t="s">
        <v>46</v>
      </c>
      <c r="D43" s="9" t="s">
        <v>47</v>
      </c>
      <c r="E43" s="9"/>
      <c r="F43" s="9"/>
    </row>
    <row r="44" spans="2:6">
      <c r="B44" s="57" t="s">
        <v>43</v>
      </c>
      <c r="C44" s="57" t="s">
        <v>50</v>
      </c>
      <c r="D44" s="57" t="s">
        <v>49</v>
      </c>
      <c r="E44" s="9"/>
      <c r="F44" s="9"/>
    </row>
    <row r="45" spans="2:6">
      <c r="B45" s="57" t="s">
        <v>133</v>
      </c>
      <c r="C45" s="57" t="s">
        <v>48</v>
      </c>
      <c r="D45" s="57" t="s">
        <v>49</v>
      </c>
      <c r="E45" s="9"/>
      <c r="F45" s="9"/>
    </row>
    <row r="46" spans="2:6">
      <c r="B46" s="57" t="s">
        <v>135</v>
      </c>
      <c r="C46" s="57" t="s">
        <v>48</v>
      </c>
      <c r="D46" s="57" t="s">
        <v>49</v>
      </c>
      <c r="E46" s="9"/>
      <c r="F46" s="9"/>
    </row>
    <row r="47" spans="2:6">
      <c r="B47" s="9"/>
      <c r="C47" s="9"/>
      <c r="D47" s="9"/>
      <c r="E47" s="9"/>
      <c r="F47" s="9"/>
    </row>
    <row r="48" spans="2:6">
      <c r="B48" s="9" t="s">
        <v>40</v>
      </c>
      <c r="C48" s="9" t="s">
        <v>51</v>
      </c>
      <c r="D48" s="9" t="s">
        <v>52</v>
      </c>
      <c r="E48" s="9" t="s">
        <v>53</v>
      </c>
      <c r="F48" s="9" t="s">
        <v>54</v>
      </c>
    </row>
    <row r="49" spans="2:6">
      <c r="B49" s="57" t="s">
        <v>43</v>
      </c>
      <c r="C49" s="57">
        <v>4</v>
      </c>
      <c r="D49" s="57">
        <v>10.53</v>
      </c>
      <c r="E49" s="57">
        <v>2.633</v>
      </c>
      <c r="F49" s="57">
        <v>5.367</v>
      </c>
    </row>
    <row r="50" spans="2:6">
      <c r="B50" s="57" t="s">
        <v>133</v>
      </c>
      <c r="C50" s="57">
        <v>2</v>
      </c>
      <c r="D50" s="57">
        <v>53.82</v>
      </c>
      <c r="E50" s="57">
        <v>26.91</v>
      </c>
      <c r="F50" s="57">
        <v>54.85</v>
      </c>
    </row>
    <row r="51" spans="2:6">
      <c r="B51" s="57" t="s">
        <v>135</v>
      </c>
      <c r="C51" s="57">
        <v>2</v>
      </c>
      <c r="D51" s="57">
        <v>15</v>
      </c>
      <c r="E51" s="57">
        <v>7.5</v>
      </c>
      <c r="F51" s="57">
        <v>15.29</v>
      </c>
    </row>
    <row r="52" spans="2:6">
      <c r="B52" s="57" t="s">
        <v>55</v>
      </c>
      <c r="C52" s="57">
        <v>18</v>
      </c>
      <c r="D52" s="57">
        <v>8.8320000000000007</v>
      </c>
      <c r="E52" s="57">
        <v>0.49059999999999998</v>
      </c>
      <c r="F52" s="57"/>
    </row>
    <row r="53" spans="2:6">
      <c r="B53" s="9"/>
      <c r="C53" s="9"/>
      <c r="D53" s="9"/>
      <c r="E53" s="9"/>
      <c r="F53" s="9"/>
    </row>
    <row r="54" spans="2:6">
      <c r="B54" s="9" t="s">
        <v>56</v>
      </c>
      <c r="C54" s="9">
        <v>0</v>
      </c>
      <c r="D54" s="9"/>
      <c r="E54" s="9"/>
      <c r="F54" s="9"/>
    </row>
    <row r="55" spans="2:6">
      <c r="B55" s="9"/>
      <c r="C55" s="9"/>
      <c r="D55" s="9"/>
      <c r="E55" s="9"/>
      <c r="F55" s="9"/>
    </row>
    <row r="56" spans="2:6">
      <c r="B56" s="9" t="s">
        <v>57</v>
      </c>
      <c r="C56" s="9"/>
      <c r="D56" s="9"/>
      <c r="E56" s="9"/>
      <c r="F56" s="9"/>
    </row>
    <row r="57" spans="2:6">
      <c r="B57" s="9"/>
      <c r="C57" s="9"/>
      <c r="D57" s="9"/>
      <c r="E57" s="9"/>
      <c r="F57" s="9"/>
    </row>
    <row r="58" spans="2:6">
      <c r="B58" s="9" t="s">
        <v>255</v>
      </c>
      <c r="C58" s="9"/>
      <c r="D58" s="9"/>
      <c r="E58" s="9"/>
      <c r="F58" s="9"/>
    </row>
    <row r="59" spans="2:6">
      <c r="B59" s="57" t="s">
        <v>135</v>
      </c>
      <c r="C59" s="57" t="s">
        <v>256</v>
      </c>
      <c r="D59" s="57" t="s">
        <v>138</v>
      </c>
      <c r="E59" s="57" t="s">
        <v>61</v>
      </c>
      <c r="F59" s="57" t="s">
        <v>62</v>
      </c>
    </row>
    <row r="60" spans="2:6">
      <c r="B60" s="57" t="s">
        <v>139</v>
      </c>
      <c r="C60" s="57">
        <v>0.1</v>
      </c>
      <c r="D60" s="57">
        <v>1.667</v>
      </c>
      <c r="E60" s="57">
        <v>1.5669999999999999</v>
      </c>
      <c r="F60" s="57" t="s">
        <v>330</v>
      </c>
    </row>
    <row r="61" spans="2:6">
      <c r="B61" s="57" t="s">
        <v>141</v>
      </c>
      <c r="C61" s="57">
        <v>0.1</v>
      </c>
      <c r="D61" s="57">
        <v>3</v>
      </c>
      <c r="E61" s="57">
        <v>2.9</v>
      </c>
      <c r="F61" s="57" t="s">
        <v>331</v>
      </c>
    </row>
    <row r="62" spans="2:6">
      <c r="B62" s="57" t="s">
        <v>143</v>
      </c>
      <c r="C62" s="57">
        <v>0.1</v>
      </c>
      <c r="D62" s="57">
        <v>1.1830000000000001</v>
      </c>
      <c r="E62" s="57">
        <v>1.083</v>
      </c>
      <c r="F62" s="57" t="s">
        <v>332</v>
      </c>
    </row>
    <row r="63" spans="2:6">
      <c r="B63" s="9"/>
      <c r="C63" s="9"/>
      <c r="D63" s="9"/>
      <c r="E63" s="9"/>
      <c r="F63" s="9"/>
    </row>
    <row r="64" spans="2:6">
      <c r="B64" s="57" t="s">
        <v>135</v>
      </c>
      <c r="C64" s="57" t="s">
        <v>61</v>
      </c>
      <c r="D64" s="57" t="s">
        <v>68</v>
      </c>
      <c r="E64" s="57" t="s">
        <v>42</v>
      </c>
      <c r="F64" s="57" t="s">
        <v>69</v>
      </c>
    </row>
    <row r="65" spans="2:6">
      <c r="B65" s="57" t="s">
        <v>139</v>
      </c>
      <c r="C65" s="57">
        <v>1.5669999999999999</v>
      </c>
      <c r="D65" s="57">
        <v>2.7389999999999999</v>
      </c>
      <c r="E65" s="57" t="s">
        <v>267</v>
      </c>
      <c r="F65" s="57" t="s">
        <v>268</v>
      </c>
    </row>
    <row r="66" spans="2:6">
      <c r="B66" s="57" t="s">
        <v>141</v>
      </c>
      <c r="C66" s="57">
        <v>2.9</v>
      </c>
      <c r="D66" s="57">
        <v>5.0709999999999997</v>
      </c>
      <c r="E66" s="57" t="s">
        <v>70</v>
      </c>
      <c r="F66" s="57" t="s">
        <v>48</v>
      </c>
    </row>
    <row r="67" spans="2:6">
      <c r="B67" s="57" t="s">
        <v>143</v>
      </c>
      <c r="C67" s="57">
        <v>1.083</v>
      </c>
      <c r="D67" s="57">
        <v>1.8939999999999999</v>
      </c>
      <c r="E67" s="57" t="s">
        <v>71</v>
      </c>
      <c r="F67" s="57" t="s">
        <v>72</v>
      </c>
    </row>
    <row r="68" spans="2:6">
      <c r="B68" s="9"/>
      <c r="C68" s="9"/>
      <c r="D68" s="9"/>
      <c r="E68" s="9"/>
      <c r="F68" s="9"/>
    </row>
    <row r="69" spans="2:6">
      <c r="B69" s="9" t="s">
        <v>260</v>
      </c>
      <c r="C69" s="9"/>
      <c r="D69" s="9"/>
      <c r="E69" s="9"/>
      <c r="F69" s="9"/>
    </row>
    <row r="70" spans="2:6">
      <c r="B70" s="57" t="s">
        <v>135</v>
      </c>
      <c r="C70" s="57" t="s">
        <v>256</v>
      </c>
      <c r="D70" s="57" t="s">
        <v>146</v>
      </c>
      <c r="E70" s="57" t="s">
        <v>61</v>
      </c>
      <c r="F70" s="57" t="s">
        <v>62</v>
      </c>
    </row>
    <row r="71" spans="2:6">
      <c r="B71" s="57" t="s">
        <v>139</v>
      </c>
      <c r="C71" s="57">
        <v>0.1</v>
      </c>
      <c r="D71" s="57">
        <v>2.3330000000000002</v>
      </c>
      <c r="E71" s="57">
        <v>2.2330000000000001</v>
      </c>
      <c r="F71" s="57" t="s">
        <v>333</v>
      </c>
    </row>
    <row r="72" spans="2:6">
      <c r="B72" s="57" t="s">
        <v>141</v>
      </c>
      <c r="C72" s="57">
        <v>0.1</v>
      </c>
      <c r="D72" s="57">
        <v>5.6669999999999998</v>
      </c>
      <c r="E72" s="57">
        <v>5.5670000000000002</v>
      </c>
      <c r="F72" s="57" t="s">
        <v>334</v>
      </c>
    </row>
    <row r="73" spans="2:6">
      <c r="B73" s="57" t="s">
        <v>143</v>
      </c>
      <c r="C73" s="57">
        <v>0.1</v>
      </c>
      <c r="D73" s="57">
        <v>2.6669999999999998</v>
      </c>
      <c r="E73" s="57">
        <v>2.5670000000000002</v>
      </c>
      <c r="F73" s="57" t="s">
        <v>335</v>
      </c>
    </row>
    <row r="74" spans="2:6">
      <c r="B74" s="9"/>
      <c r="C74" s="9"/>
      <c r="D74" s="9"/>
      <c r="E74" s="9"/>
      <c r="F74" s="9"/>
    </row>
    <row r="75" spans="2:6">
      <c r="B75" s="57" t="s">
        <v>135</v>
      </c>
      <c r="C75" s="57" t="s">
        <v>61</v>
      </c>
      <c r="D75" s="57" t="s">
        <v>68</v>
      </c>
      <c r="E75" s="57" t="s">
        <v>42</v>
      </c>
      <c r="F75" s="57" t="s">
        <v>69</v>
      </c>
    </row>
    <row r="76" spans="2:6">
      <c r="B76" s="57" t="s">
        <v>139</v>
      </c>
      <c r="C76" s="57">
        <v>2.2330000000000001</v>
      </c>
      <c r="D76" s="57">
        <v>3.9049999999999998</v>
      </c>
      <c r="E76" s="57" t="s">
        <v>197</v>
      </c>
      <c r="F76" s="57" t="s">
        <v>50</v>
      </c>
    </row>
    <row r="77" spans="2:6">
      <c r="B77" s="57" t="s">
        <v>141</v>
      </c>
      <c r="C77" s="57">
        <v>5.5670000000000002</v>
      </c>
      <c r="D77" s="57">
        <v>9.7330000000000005</v>
      </c>
      <c r="E77" s="57" t="s">
        <v>70</v>
      </c>
      <c r="F77" s="57" t="s">
        <v>48</v>
      </c>
    </row>
    <row r="78" spans="2:6">
      <c r="B78" s="57" t="s">
        <v>143</v>
      </c>
      <c r="C78" s="57">
        <v>2.5670000000000002</v>
      </c>
      <c r="D78" s="57">
        <v>4.4880000000000004</v>
      </c>
      <c r="E78" s="57" t="s">
        <v>70</v>
      </c>
      <c r="F78" s="57" t="s">
        <v>48</v>
      </c>
    </row>
    <row r="79" spans="2:6">
      <c r="B79" s="9"/>
      <c r="C79" s="9"/>
      <c r="D79" s="9"/>
      <c r="E79" s="9"/>
      <c r="F79" s="9"/>
    </row>
    <row r="80" spans="2:6">
      <c r="B80" s="9" t="s">
        <v>150</v>
      </c>
      <c r="C80" s="9"/>
      <c r="D80" s="9"/>
      <c r="E80" s="9"/>
      <c r="F80" s="9"/>
    </row>
    <row r="81" spans="2:6">
      <c r="B81" s="57" t="s">
        <v>135</v>
      </c>
      <c r="C81" s="57" t="s">
        <v>138</v>
      </c>
      <c r="D81" s="57" t="s">
        <v>146</v>
      </c>
      <c r="E81" s="57" t="s">
        <v>61</v>
      </c>
      <c r="F81" s="57" t="s">
        <v>62</v>
      </c>
    </row>
    <row r="82" spans="2:6">
      <c r="B82" s="57" t="s">
        <v>139</v>
      </c>
      <c r="C82" s="57">
        <v>1.667</v>
      </c>
      <c r="D82" s="57">
        <v>2.3330000000000002</v>
      </c>
      <c r="E82" s="57">
        <v>0.66669999999999996</v>
      </c>
      <c r="F82" s="57" t="s">
        <v>336</v>
      </c>
    </row>
    <row r="83" spans="2:6">
      <c r="B83" s="57" t="s">
        <v>141</v>
      </c>
      <c r="C83" s="57">
        <v>3</v>
      </c>
      <c r="D83" s="57">
        <v>5.6669999999999998</v>
      </c>
      <c r="E83" s="57">
        <v>2.6669999999999998</v>
      </c>
      <c r="F83" s="57" t="s">
        <v>337</v>
      </c>
    </row>
    <row r="84" spans="2:6">
      <c r="B84" s="57" t="s">
        <v>143</v>
      </c>
      <c r="C84" s="57">
        <v>1.1830000000000001</v>
      </c>
      <c r="D84" s="57">
        <v>2.6669999999999998</v>
      </c>
      <c r="E84" s="57">
        <v>1.4830000000000001</v>
      </c>
      <c r="F84" s="57" t="s">
        <v>338</v>
      </c>
    </row>
    <row r="85" spans="2:6">
      <c r="B85" s="9"/>
      <c r="C85" s="9"/>
      <c r="D85" s="9"/>
      <c r="E85" s="9"/>
      <c r="F85" s="9"/>
    </row>
    <row r="86" spans="2:6">
      <c r="B86" s="57" t="s">
        <v>135</v>
      </c>
      <c r="C86" s="57" t="s">
        <v>61</v>
      </c>
      <c r="D86" s="57" t="s">
        <v>68</v>
      </c>
      <c r="E86" s="57" t="s">
        <v>42</v>
      </c>
      <c r="F86" s="57" t="s">
        <v>69</v>
      </c>
    </row>
    <row r="87" spans="2:6">
      <c r="B87" s="57" t="s">
        <v>139</v>
      </c>
      <c r="C87" s="57">
        <v>0.66669999999999996</v>
      </c>
      <c r="D87" s="57">
        <v>1.1659999999999999</v>
      </c>
      <c r="E87" s="57" t="s">
        <v>71</v>
      </c>
      <c r="F87" s="57" t="s">
        <v>72</v>
      </c>
    </row>
    <row r="88" spans="2:6">
      <c r="B88" s="57" t="s">
        <v>141</v>
      </c>
      <c r="C88" s="57">
        <v>2.6669999999999998</v>
      </c>
      <c r="D88" s="57">
        <v>4.6630000000000003</v>
      </c>
      <c r="E88" s="57" t="s">
        <v>70</v>
      </c>
      <c r="F88" s="57" t="s">
        <v>48</v>
      </c>
    </row>
    <row r="89" spans="2:6">
      <c r="B89" s="57" t="s">
        <v>143</v>
      </c>
      <c r="C89" s="57">
        <v>1.4830000000000001</v>
      </c>
      <c r="D89" s="57">
        <v>2.5939999999999999</v>
      </c>
      <c r="E89" s="57" t="s">
        <v>71</v>
      </c>
      <c r="F89" s="57" t="s">
        <v>72</v>
      </c>
    </row>
    <row r="92" spans="2:6">
      <c r="B92" t="s">
        <v>73</v>
      </c>
    </row>
    <row r="94" spans="2:6">
      <c r="B94" s="45" t="s">
        <v>40</v>
      </c>
      <c r="C94" s="45" t="s">
        <v>74</v>
      </c>
      <c r="D94" s="45" t="s">
        <v>75</v>
      </c>
      <c r="E94" s="45" t="s">
        <v>53</v>
      </c>
    </row>
    <row r="95" spans="2:6">
      <c r="B95" s="45" t="s">
        <v>133</v>
      </c>
      <c r="C95" s="45">
        <v>2</v>
      </c>
      <c r="D95" s="45">
        <v>53.82</v>
      </c>
      <c r="E95" s="45">
        <v>26.91</v>
      </c>
    </row>
    <row r="96" spans="2:6">
      <c r="B96" s="45" t="s">
        <v>135</v>
      </c>
      <c r="C96" s="45">
        <v>2</v>
      </c>
      <c r="D96" s="45">
        <v>15</v>
      </c>
      <c r="E96" s="45">
        <v>7.5</v>
      </c>
    </row>
    <row r="97" spans="2:5">
      <c r="B97" s="45" t="s">
        <v>43</v>
      </c>
      <c r="C97" s="45">
        <v>4</v>
      </c>
      <c r="D97" s="45">
        <v>10.53</v>
      </c>
      <c r="E97" s="45">
        <v>2.633</v>
      </c>
    </row>
    <row r="98" spans="2:5">
      <c r="B98" s="45" t="s">
        <v>76</v>
      </c>
      <c r="C98" s="45">
        <v>18</v>
      </c>
      <c r="D98" s="45">
        <v>8.8320000000000007</v>
      </c>
      <c r="E98" s="45">
        <v>0.49059999999999998</v>
      </c>
    </row>
    <row r="99" spans="2:5">
      <c r="B99" s="45" t="s">
        <v>77</v>
      </c>
      <c r="C99" s="45">
        <v>26</v>
      </c>
      <c r="D99" s="45">
        <v>88.19</v>
      </c>
      <c r="E99" s="45"/>
    </row>
    <row r="100" spans="2:5">
      <c r="B100" s="45"/>
      <c r="C100" s="45"/>
      <c r="D100" s="45"/>
      <c r="E100" s="45"/>
    </row>
    <row r="102" spans="2:5">
      <c r="B102" t="s">
        <v>154</v>
      </c>
    </row>
    <row r="103" spans="2:5">
      <c r="B103" t="s">
        <v>339</v>
      </c>
    </row>
    <row r="104" spans="2:5">
      <c r="B104" t="s">
        <v>340</v>
      </c>
    </row>
    <row r="105" spans="2:5">
      <c r="B105" t="s">
        <v>89</v>
      </c>
    </row>
    <row r="106" spans="2:5">
      <c r="B106" t="s">
        <v>341</v>
      </c>
    </row>
    <row r="107" spans="2:5">
      <c r="B107" t="s">
        <v>159</v>
      </c>
    </row>
    <row r="109" spans="2:5">
      <c r="B109" t="s">
        <v>84</v>
      </c>
    </row>
    <row r="110" spans="2:5">
      <c r="B110" t="s">
        <v>85</v>
      </c>
    </row>
    <row r="112" spans="2:5">
      <c r="B112" t="s">
        <v>160</v>
      </c>
    </row>
    <row r="113" spans="2:2">
      <c r="B113" t="s">
        <v>342</v>
      </c>
    </row>
    <row r="114" spans="2:2">
      <c r="B114" t="s">
        <v>343</v>
      </c>
    </row>
    <row r="115" spans="2:2">
      <c r="B115" t="s">
        <v>163</v>
      </c>
    </row>
    <row r="116" spans="2:2">
      <c r="B116" t="s">
        <v>164</v>
      </c>
    </row>
    <row r="117" spans="2:2">
      <c r="B117" t="s">
        <v>91</v>
      </c>
    </row>
    <row r="118" spans="2:2">
      <c r="B118" t="s">
        <v>165</v>
      </c>
    </row>
    <row r="120" spans="2:2">
      <c r="B120" t="s">
        <v>166</v>
      </c>
    </row>
    <row r="121" spans="2:2">
      <c r="B121" t="s">
        <v>344</v>
      </c>
    </row>
    <row r="122" spans="2:2">
      <c r="B122" t="s">
        <v>345</v>
      </c>
    </row>
    <row r="123" spans="2:2">
      <c r="B123" t="s">
        <v>346</v>
      </c>
    </row>
    <row r="124" spans="2:2">
      <c r="B124" t="s">
        <v>347</v>
      </c>
    </row>
    <row r="125" spans="2:2">
      <c r="B125" t="s">
        <v>97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8193" r:id="rId3">
          <objectPr defaultSize="0" autoPict="0" r:id="rId4">
            <anchor moveWithCells="1">
              <from>
                <xdr:col>9</xdr:col>
                <xdr:colOff>0</xdr:colOff>
                <xdr:row>34</xdr:row>
                <xdr:rowOff>76200</xdr:rowOff>
              </from>
              <to>
                <xdr:col>15</xdr:col>
                <xdr:colOff>444500</xdr:colOff>
                <xdr:row>54</xdr:row>
                <xdr:rowOff>177800</xdr:rowOff>
              </to>
            </anchor>
          </objectPr>
        </oleObject>
      </mc:Choice>
      <mc:Fallback>
        <oleObject progId="Prism5.Document" shapeId="8193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23"/>
  <sheetViews>
    <sheetView tabSelected="1" topLeftCell="K28" zoomScale="125" zoomScaleNormal="125" zoomScalePageLayoutView="125" workbookViewId="0">
      <selection activeCell="A2" sqref="A2:A3"/>
    </sheetView>
  </sheetViews>
  <sheetFormatPr baseColWidth="10" defaultRowHeight="15" x14ac:dyDescent="0"/>
  <cols>
    <col min="1" max="1" width="20.33203125" customWidth="1"/>
    <col min="11" max="11" width="17.1640625" customWidth="1"/>
  </cols>
  <sheetData>
    <row r="1" spans="1:17">
      <c r="A1" s="74" t="s">
        <v>324</v>
      </c>
    </row>
    <row r="2" spans="1:17">
      <c r="A2" s="127" t="s">
        <v>349</v>
      </c>
      <c r="C2" t="s">
        <v>256</v>
      </c>
      <c r="D2" t="s">
        <v>173</v>
      </c>
      <c r="E2" t="s">
        <v>325</v>
      </c>
      <c r="F2" t="s">
        <v>217</v>
      </c>
      <c r="G2" t="s">
        <v>326</v>
      </c>
      <c r="H2" t="s">
        <v>327</v>
      </c>
      <c r="I2" t="s">
        <v>348</v>
      </c>
      <c r="K2" s="127" t="s">
        <v>349</v>
      </c>
    </row>
    <row r="3" spans="1:17">
      <c r="A3" s="76" t="s">
        <v>302</v>
      </c>
      <c r="C3">
        <v>0</v>
      </c>
      <c r="D3">
        <v>1</v>
      </c>
      <c r="E3">
        <v>2</v>
      </c>
      <c r="F3">
        <v>2</v>
      </c>
      <c r="G3">
        <v>1</v>
      </c>
      <c r="H3">
        <v>1.55</v>
      </c>
      <c r="I3">
        <v>0.88</v>
      </c>
      <c r="K3" s="76" t="s">
        <v>302</v>
      </c>
    </row>
    <row r="4" spans="1:17">
      <c r="C4">
        <v>0.11</v>
      </c>
      <c r="D4">
        <v>2</v>
      </c>
      <c r="E4">
        <v>3</v>
      </c>
      <c r="F4">
        <v>3</v>
      </c>
      <c r="G4">
        <v>2</v>
      </c>
      <c r="H4">
        <v>2.77</v>
      </c>
      <c r="I4">
        <v>1.66</v>
      </c>
    </row>
    <row r="5" spans="1:17">
      <c r="C5">
        <v>0.22</v>
      </c>
      <c r="D5">
        <v>1</v>
      </c>
      <c r="E5">
        <v>3</v>
      </c>
      <c r="F5">
        <v>1</v>
      </c>
      <c r="G5">
        <v>4</v>
      </c>
      <c r="H5">
        <v>2</v>
      </c>
      <c r="I5">
        <v>1.1100000000000001</v>
      </c>
    </row>
    <row r="6" spans="1:17">
      <c r="B6" s="9" t="s">
        <v>6</v>
      </c>
      <c r="C6" s="9">
        <v>0.11</v>
      </c>
      <c r="D6" s="9">
        <v>1.33</v>
      </c>
      <c r="E6" s="9">
        <v>2.66</v>
      </c>
      <c r="F6" s="9">
        <v>2</v>
      </c>
      <c r="G6" s="9">
        <v>2.33</v>
      </c>
      <c r="H6" s="9">
        <v>2.1</v>
      </c>
      <c r="I6" s="9">
        <v>1.21</v>
      </c>
    </row>
    <row r="8" spans="1:17">
      <c r="B8" s="106"/>
      <c r="C8" s="106"/>
      <c r="D8" s="106"/>
      <c r="E8" s="106"/>
      <c r="F8" s="106"/>
      <c r="G8" s="106"/>
      <c r="H8" s="106"/>
      <c r="I8" s="106"/>
      <c r="J8" s="106"/>
      <c r="K8" s="106"/>
      <c r="L8" s="106"/>
      <c r="M8" s="106"/>
      <c r="N8" s="106"/>
      <c r="O8" s="106"/>
      <c r="P8" s="106"/>
      <c r="Q8" s="106"/>
    </row>
    <row r="9" spans="1:17">
      <c r="B9" s="104" t="s">
        <v>108</v>
      </c>
      <c r="C9" s="105" t="s">
        <v>110</v>
      </c>
      <c r="D9" s="105" t="s">
        <v>111</v>
      </c>
      <c r="E9" s="106"/>
      <c r="F9" s="107" t="s">
        <v>115</v>
      </c>
      <c r="G9" s="108" t="s">
        <v>240</v>
      </c>
      <c r="H9" s="108" t="s">
        <v>241</v>
      </c>
      <c r="I9" s="106"/>
      <c r="J9" s="109" t="s">
        <v>121</v>
      </c>
      <c r="K9" s="110" t="s">
        <v>242</v>
      </c>
      <c r="L9" s="110" t="s">
        <v>243</v>
      </c>
      <c r="M9" s="106"/>
      <c r="N9" s="111" t="s">
        <v>127</v>
      </c>
      <c r="O9" s="112" t="s">
        <v>244</v>
      </c>
      <c r="P9" s="112" t="s">
        <v>245</v>
      </c>
      <c r="Q9" s="106"/>
    </row>
    <row r="10" spans="1:17">
      <c r="B10" s="113">
        <v>0</v>
      </c>
      <c r="C10" s="114">
        <v>0</v>
      </c>
      <c r="D10" s="114">
        <v>0</v>
      </c>
      <c r="E10" s="106"/>
      <c r="F10" s="113">
        <v>0</v>
      </c>
      <c r="G10" s="114">
        <v>0</v>
      </c>
      <c r="H10" s="114">
        <v>1</v>
      </c>
      <c r="I10" s="106"/>
      <c r="J10" s="113">
        <v>4</v>
      </c>
      <c r="K10" s="114">
        <v>0</v>
      </c>
      <c r="L10" s="114">
        <v>1</v>
      </c>
      <c r="M10" s="106"/>
      <c r="N10" s="113">
        <v>2</v>
      </c>
      <c r="O10" s="114">
        <v>4</v>
      </c>
      <c r="P10" s="114">
        <v>1</v>
      </c>
      <c r="Q10" s="106"/>
    </row>
    <row r="11" spans="1:17">
      <c r="B11" s="113">
        <v>0</v>
      </c>
      <c r="C11" s="114">
        <v>0</v>
      </c>
      <c r="D11" s="114">
        <v>0</v>
      </c>
      <c r="E11" s="106"/>
      <c r="F11" s="113">
        <v>1</v>
      </c>
      <c r="G11" s="114">
        <v>1</v>
      </c>
      <c r="H11" s="114">
        <v>1</v>
      </c>
      <c r="I11" s="106"/>
      <c r="J11" s="113">
        <v>1</v>
      </c>
      <c r="K11" s="114">
        <v>3</v>
      </c>
      <c r="L11" s="114">
        <v>4</v>
      </c>
      <c r="M11" s="106"/>
      <c r="N11" s="113">
        <v>1</v>
      </c>
      <c r="O11" s="114">
        <v>3</v>
      </c>
      <c r="P11" s="114">
        <v>1</v>
      </c>
      <c r="Q11" s="106"/>
    </row>
    <row r="12" spans="1:17">
      <c r="B12" s="113">
        <v>0</v>
      </c>
      <c r="C12" s="114">
        <v>1</v>
      </c>
      <c r="D12" s="114">
        <v>0</v>
      </c>
      <c r="E12" s="106"/>
      <c r="F12" s="113">
        <v>0</v>
      </c>
      <c r="G12" s="114">
        <v>1</v>
      </c>
      <c r="H12" s="114">
        <v>1</v>
      </c>
      <c r="I12" s="106"/>
      <c r="J12" s="113">
        <v>3</v>
      </c>
      <c r="K12" s="114">
        <v>2</v>
      </c>
      <c r="L12" s="114">
        <v>3</v>
      </c>
      <c r="M12" s="106"/>
      <c r="N12" s="113">
        <v>1</v>
      </c>
      <c r="O12" s="114">
        <v>1</v>
      </c>
      <c r="P12" s="114">
        <v>1</v>
      </c>
      <c r="Q12" s="106"/>
    </row>
    <row r="13" spans="1:17">
      <c r="B13" s="113">
        <v>0</v>
      </c>
      <c r="C13" s="114">
        <v>1</v>
      </c>
      <c r="D13" s="114">
        <v>0</v>
      </c>
      <c r="E13" s="106"/>
      <c r="F13" s="113">
        <v>3</v>
      </c>
      <c r="G13" s="114">
        <v>5</v>
      </c>
      <c r="H13" s="114">
        <v>0</v>
      </c>
      <c r="I13" s="106"/>
      <c r="J13" s="113">
        <v>2</v>
      </c>
      <c r="K13" s="114">
        <v>5</v>
      </c>
      <c r="L13" s="114">
        <v>1</v>
      </c>
      <c r="M13" s="106"/>
      <c r="N13" s="113">
        <v>3</v>
      </c>
      <c r="O13" s="114">
        <v>4</v>
      </c>
      <c r="P13" s="114">
        <v>0</v>
      </c>
      <c r="Q13" s="106"/>
    </row>
    <row r="14" spans="1:17">
      <c r="B14" s="113">
        <v>1</v>
      </c>
      <c r="C14" s="114">
        <v>0</v>
      </c>
      <c r="D14" s="114">
        <v>0</v>
      </c>
      <c r="E14" s="106"/>
      <c r="F14" s="113">
        <v>2</v>
      </c>
      <c r="G14" s="114">
        <v>3</v>
      </c>
      <c r="H14" s="114">
        <v>2</v>
      </c>
      <c r="I14" s="106"/>
      <c r="J14" s="113">
        <v>2</v>
      </c>
      <c r="K14" s="114">
        <v>4</v>
      </c>
      <c r="L14" s="114">
        <v>5</v>
      </c>
      <c r="M14" s="106"/>
      <c r="N14" s="113">
        <v>0</v>
      </c>
      <c r="O14" s="114">
        <v>2</v>
      </c>
      <c r="P14" s="114">
        <v>0</v>
      </c>
      <c r="Q14" s="106"/>
    </row>
    <row r="15" spans="1:17">
      <c r="B15" s="113">
        <v>0</v>
      </c>
      <c r="C15" s="114">
        <v>0</v>
      </c>
      <c r="D15" s="114">
        <v>0</v>
      </c>
      <c r="E15" s="106"/>
      <c r="F15" s="113">
        <v>0</v>
      </c>
      <c r="G15" s="114">
        <v>1</v>
      </c>
      <c r="H15" s="114">
        <v>1</v>
      </c>
      <c r="I15" s="106"/>
      <c r="J15" s="113">
        <v>0</v>
      </c>
      <c r="K15" s="114">
        <v>3</v>
      </c>
      <c r="L15" s="114">
        <v>2</v>
      </c>
      <c r="M15" s="106"/>
      <c r="N15" s="113">
        <v>4</v>
      </c>
      <c r="O15" s="114">
        <v>2</v>
      </c>
      <c r="P15" s="114">
        <v>2</v>
      </c>
      <c r="Q15" s="106"/>
    </row>
    <row r="16" spans="1:17">
      <c r="B16" s="113">
        <v>0</v>
      </c>
      <c r="C16" s="114">
        <v>0</v>
      </c>
      <c r="D16" s="114">
        <v>0</v>
      </c>
      <c r="E16" s="106"/>
      <c r="F16" s="113">
        <v>1</v>
      </c>
      <c r="G16" s="114">
        <v>2</v>
      </c>
      <c r="H16" s="114">
        <v>1</v>
      </c>
      <c r="I16" s="106"/>
      <c r="J16" s="113">
        <v>2</v>
      </c>
      <c r="K16" s="114">
        <v>6</v>
      </c>
      <c r="L16" s="114">
        <v>2</v>
      </c>
      <c r="M16" s="106"/>
      <c r="N16" s="113">
        <v>1</v>
      </c>
      <c r="O16" s="114">
        <v>5</v>
      </c>
      <c r="P16" s="114">
        <v>1</v>
      </c>
      <c r="Q16" s="106"/>
    </row>
    <row r="17" spans="2:17">
      <c r="B17" s="113">
        <v>0</v>
      </c>
      <c r="C17" s="114">
        <v>0</v>
      </c>
      <c r="D17" s="114">
        <v>0</v>
      </c>
      <c r="E17" s="106"/>
      <c r="F17" s="113">
        <v>0</v>
      </c>
      <c r="G17" s="114">
        <v>4</v>
      </c>
      <c r="H17" s="114">
        <v>1</v>
      </c>
      <c r="I17" s="106"/>
      <c r="J17" s="113">
        <v>3</v>
      </c>
      <c r="K17" s="114">
        <v>2</v>
      </c>
      <c r="L17" s="114">
        <v>4</v>
      </c>
      <c r="M17" s="106"/>
      <c r="N17" s="113">
        <v>3</v>
      </c>
      <c r="O17" s="114">
        <v>2</v>
      </c>
      <c r="P17" s="114">
        <v>3</v>
      </c>
      <c r="Q17" s="106"/>
    </row>
    <row r="18" spans="2:17">
      <c r="B18" s="113">
        <v>0</v>
      </c>
      <c r="C18" s="114">
        <v>0</v>
      </c>
      <c r="D18" s="114">
        <v>0</v>
      </c>
      <c r="E18" s="106"/>
      <c r="F18" s="113">
        <v>2</v>
      </c>
      <c r="G18" s="114">
        <v>1</v>
      </c>
      <c r="H18" s="114">
        <v>1</v>
      </c>
      <c r="I18" s="106"/>
      <c r="J18" s="113">
        <v>1</v>
      </c>
      <c r="K18" s="114">
        <v>2</v>
      </c>
      <c r="L18" s="114">
        <v>5</v>
      </c>
      <c r="M18" s="106"/>
      <c r="N18" s="113">
        <v>3</v>
      </c>
      <c r="O18" s="114">
        <v>4</v>
      </c>
      <c r="P18" s="114">
        <v>0</v>
      </c>
      <c r="Q18" s="106"/>
    </row>
    <row r="19" spans="2:17">
      <c r="B19" s="115">
        <f>AVERAGE(B10:B18)</f>
        <v>0.1111111111111111</v>
      </c>
      <c r="C19" s="116">
        <f>AVERAGE(C10:C18)</f>
        <v>0.22222222222222221</v>
      </c>
      <c r="D19" s="128">
        <v>0</v>
      </c>
      <c r="E19" s="106"/>
      <c r="F19" s="115">
        <f>AVERAGE(F10:F18)</f>
        <v>1</v>
      </c>
      <c r="G19" s="116">
        <f>AVERAGE(G10:G18)</f>
        <v>2</v>
      </c>
      <c r="H19" s="116">
        <f>AVERAGE(H10:H18)</f>
        <v>1</v>
      </c>
      <c r="I19" s="106"/>
      <c r="J19" s="117">
        <f>AVERAGE(J10:J18)</f>
        <v>2</v>
      </c>
      <c r="K19" s="116">
        <f>AVERAGE(K10:K18)</f>
        <v>3</v>
      </c>
      <c r="L19" s="116">
        <f>AVERAGE(L10:L18)</f>
        <v>3</v>
      </c>
      <c r="M19" s="106"/>
      <c r="N19" s="117">
        <f>AVERAGE(N10:N18)</f>
        <v>2</v>
      </c>
      <c r="O19" s="118">
        <f>AVERAGE(O10:O18)</f>
        <v>3</v>
      </c>
      <c r="P19" s="118">
        <f>AVERAGE(AVERAGE(P10:P18))</f>
        <v>1</v>
      </c>
      <c r="Q19" s="106"/>
    </row>
    <row r="20" spans="2:17">
      <c r="B20" s="106"/>
      <c r="C20" s="106"/>
      <c r="D20" s="106"/>
      <c r="E20" s="106"/>
      <c r="F20" s="106"/>
      <c r="G20" s="106"/>
      <c r="H20" s="106"/>
      <c r="I20" s="106"/>
      <c r="J20" s="106"/>
      <c r="K20" s="106"/>
      <c r="L20" s="106"/>
      <c r="M20" s="106"/>
      <c r="N20" s="106"/>
      <c r="O20" s="106"/>
      <c r="P20" s="106"/>
      <c r="Q20" s="106"/>
    </row>
    <row r="21" spans="2:17">
      <c r="B21" s="106"/>
      <c r="C21" s="106"/>
      <c r="D21" s="106"/>
      <c r="E21" s="106"/>
      <c r="F21" s="119" t="s">
        <v>246</v>
      </c>
      <c r="G21" s="120" t="s">
        <v>247</v>
      </c>
      <c r="H21" s="120" t="s">
        <v>248</v>
      </c>
      <c r="I21" s="106"/>
      <c r="J21" s="121" t="s">
        <v>249</v>
      </c>
      <c r="K21" s="122" t="s">
        <v>250</v>
      </c>
      <c r="L21" s="122" t="s">
        <v>251</v>
      </c>
      <c r="M21" s="106"/>
      <c r="N21" s="123" t="s">
        <v>252</v>
      </c>
      <c r="O21" s="124" t="s">
        <v>253</v>
      </c>
      <c r="P21" s="124" t="s">
        <v>254</v>
      </c>
      <c r="Q21" s="106"/>
    </row>
    <row r="22" spans="2:17">
      <c r="B22" s="106"/>
      <c r="C22" s="106"/>
      <c r="D22" s="106"/>
      <c r="E22" s="106"/>
      <c r="F22" s="125">
        <v>2</v>
      </c>
      <c r="G22" s="126">
        <v>2</v>
      </c>
      <c r="H22" s="126">
        <v>5</v>
      </c>
      <c r="I22" s="106"/>
      <c r="J22" s="125">
        <v>3</v>
      </c>
      <c r="K22" s="126">
        <v>5</v>
      </c>
      <c r="L22" s="126">
        <v>1</v>
      </c>
      <c r="M22" s="106"/>
      <c r="N22" s="125">
        <v>0</v>
      </c>
      <c r="O22" s="126">
        <v>2</v>
      </c>
      <c r="P22" s="126">
        <v>1</v>
      </c>
      <c r="Q22" s="106"/>
    </row>
    <row r="23" spans="2:17">
      <c r="B23" s="106"/>
      <c r="C23" s="106"/>
      <c r="D23" s="106"/>
      <c r="E23" s="106"/>
      <c r="F23" s="125">
        <v>1</v>
      </c>
      <c r="G23" s="126">
        <v>6</v>
      </c>
      <c r="H23" s="126">
        <v>3</v>
      </c>
      <c r="I23" s="106"/>
      <c r="J23" s="125">
        <v>2</v>
      </c>
      <c r="K23" s="126">
        <v>3</v>
      </c>
      <c r="L23" s="126">
        <v>2</v>
      </c>
      <c r="M23" s="106"/>
      <c r="N23" s="125">
        <v>0</v>
      </c>
      <c r="O23" s="126">
        <v>0</v>
      </c>
      <c r="P23" s="126">
        <v>3</v>
      </c>
      <c r="Q23" s="106"/>
    </row>
    <row r="24" spans="2:17">
      <c r="B24" s="106"/>
      <c r="C24" s="106"/>
      <c r="D24" s="106"/>
      <c r="E24" s="106"/>
      <c r="F24" s="125">
        <v>1</v>
      </c>
      <c r="G24" s="126">
        <v>1</v>
      </c>
      <c r="H24" s="126">
        <v>2</v>
      </c>
      <c r="I24" s="106"/>
      <c r="J24" s="125">
        <v>0</v>
      </c>
      <c r="K24" s="126">
        <v>3</v>
      </c>
      <c r="L24" s="126">
        <v>2</v>
      </c>
      <c r="M24" s="106"/>
      <c r="N24" s="125">
        <v>0</v>
      </c>
      <c r="O24" s="126">
        <v>1</v>
      </c>
      <c r="P24" s="126">
        <v>0</v>
      </c>
      <c r="Q24" s="106"/>
    </row>
    <row r="25" spans="2:17">
      <c r="B25" s="106"/>
      <c r="C25" s="106"/>
      <c r="D25" s="106"/>
      <c r="E25" s="106"/>
      <c r="F25" s="125">
        <v>1</v>
      </c>
      <c r="G25" s="126">
        <v>3</v>
      </c>
      <c r="H25" s="126">
        <v>4</v>
      </c>
      <c r="I25" s="106"/>
      <c r="J25" s="125">
        <v>0</v>
      </c>
      <c r="K25" s="126">
        <v>2</v>
      </c>
      <c r="L25" s="126">
        <v>2</v>
      </c>
      <c r="M25" s="106"/>
      <c r="N25" s="125">
        <v>1</v>
      </c>
      <c r="O25" s="126">
        <v>3</v>
      </c>
      <c r="P25" s="126">
        <v>0</v>
      </c>
      <c r="Q25" s="106"/>
    </row>
    <row r="26" spans="2:17">
      <c r="B26" s="106"/>
      <c r="C26" s="106"/>
      <c r="D26" s="106"/>
      <c r="E26" s="106"/>
      <c r="F26" s="125">
        <v>0</v>
      </c>
      <c r="G26" s="126">
        <v>0</v>
      </c>
      <c r="H26" s="126">
        <v>5</v>
      </c>
      <c r="I26" s="106"/>
      <c r="J26" s="125">
        <v>3</v>
      </c>
      <c r="K26" s="126">
        <v>4</v>
      </c>
      <c r="L26" s="126">
        <v>3</v>
      </c>
      <c r="M26" s="106"/>
      <c r="N26" s="125">
        <v>2</v>
      </c>
      <c r="O26" s="126">
        <v>2</v>
      </c>
      <c r="P26" s="126">
        <v>2</v>
      </c>
      <c r="Q26" s="106"/>
    </row>
    <row r="27" spans="2:17">
      <c r="B27" s="106"/>
      <c r="C27" s="106"/>
      <c r="D27" s="106"/>
      <c r="E27" s="106"/>
      <c r="F27" s="125">
        <v>0</v>
      </c>
      <c r="G27" s="126">
        <v>2</v>
      </c>
      <c r="H27" s="126">
        <v>6</v>
      </c>
      <c r="I27" s="106"/>
      <c r="J27" s="125">
        <v>1</v>
      </c>
      <c r="K27" s="126">
        <v>5</v>
      </c>
      <c r="L27" s="126">
        <v>4</v>
      </c>
      <c r="M27" s="106"/>
      <c r="N27" s="125">
        <v>1</v>
      </c>
      <c r="O27" s="126">
        <v>1</v>
      </c>
      <c r="P27" s="126">
        <v>3</v>
      </c>
      <c r="Q27" s="106"/>
    </row>
    <row r="28" spans="2:17">
      <c r="B28" s="106"/>
      <c r="C28" s="106"/>
      <c r="D28" s="106"/>
      <c r="E28" s="106"/>
      <c r="F28" s="125">
        <v>1</v>
      </c>
      <c r="G28" s="126">
        <v>0</v>
      </c>
      <c r="H28" s="126">
        <v>6</v>
      </c>
      <c r="I28" s="106"/>
      <c r="J28" s="125">
        <v>2</v>
      </c>
      <c r="K28" s="126">
        <v>0</v>
      </c>
      <c r="L28" s="126">
        <v>1</v>
      </c>
      <c r="M28" s="106"/>
      <c r="N28" s="125">
        <v>0</v>
      </c>
      <c r="O28" s="126">
        <v>0</v>
      </c>
      <c r="P28" s="126">
        <v>1</v>
      </c>
      <c r="Q28" s="106"/>
    </row>
    <row r="29" spans="2:17">
      <c r="B29" s="106"/>
      <c r="C29" s="106"/>
      <c r="D29" s="106"/>
      <c r="E29" s="106"/>
      <c r="F29" s="125">
        <v>2</v>
      </c>
      <c r="G29" s="126">
        <v>1</v>
      </c>
      <c r="H29" s="126">
        <v>3</v>
      </c>
      <c r="I29" s="106"/>
      <c r="J29" s="125">
        <v>0</v>
      </c>
      <c r="K29" s="126">
        <v>3</v>
      </c>
      <c r="L29" s="126">
        <v>2</v>
      </c>
      <c r="M29" s="106"/>
      <c r="N29" s="125">
        <v>3</v>
      </c>
      <c r="O29" s="126">
        <v>3</v>
      </c>
      <c r="P29" s="126">
        <v>0</v>
      </c>
      <c r="Q29" s="106"/>
    </row>
    <row r="30" spans="2:17">
      <c r="B30" s="106"/>
      <c r="C30" s="106"/>
      <c r="D30" s="106"/>
      <c r="E30" s="106"/>
      <c r="F30" s="125">
        <v>1</v>
      </c>
      <c r="G30" s="126">
        <v>3</v>
      </c>
      <c r="H30" s="126">
        <v>2</v>
      </c>
      <c r="I30" s="106"/>
      <c r="J30" s="125">
        <v>3</v>
      </c>
      <c r="K30" s="126">
        <v>0</v>
      </c>
      <c r="L30" s="126">
        <v>1</v>
      </c>
      <c r="M30" s="106"/>
      <c r="N30" s="125">
        <v>1</v>
      </c>
      <c r="O30" s="126">
        <v>3</v>
      </c>
      <c r="P30" s="126">
        <v>1</v>
      </c>
      <c r="Q30" s="106"/>
    </row>
    <row r="31" spans="2:17">
      <c r="B31" s="106"/>
      <c r="C31" s="106"/>
      <c r="D31" s="106"/>
      <c r="E31" s="106"/>
      <c r="F31" s="115">
        <f>AVERAGE(F22:F30)</f>
        <v>1</v>
      </c>
      <c r="G31" s="116">
        <f>AVERAGE(G22:G30)</f>
        <v>2</v>
      </c>
      <c r="H31" s="116">
        <f>AVERAGE(H22:H30)</f>
        <v>4</v>
      </c>
      <c r="I31" s="106"/>
      <c r="J31" s="117">
        <f>AVERAGE(J22:J30)</f>
        <v>1.5555555555555556</v>
      </c>
      <c r="K31" s="116">
        <f>AVERAGE(K22:K30)</f>
        <v>2.7777777777777777</v>
      </c>
      <c r="L31" s="116">
        <f>AVERAGE(L22:L30)</f>
        <v>2</v>
      </c>
      <c r="M31" s="106"/>
      <c r="N31" s="115">
        <f>AVERAGE(N22:N30)</f>
        <v>0.88888888888888884</v>
      </c>
      <c r="O31" s="116">
        <f>AVERAGE(O22:O30)</f>
        <v>1.6666666666666667</v>
      </c>
      <c r="P31" s="116">
        <f>AVERAGE(P22:P30)</f>
        <v>1.2222222222222223</v>
      </c>
      <c r="Q31" s="106"/>
    </row>
    <row r="32" spans="2:17">
      <c r="B32" s="106"/>
      <c r="C32" s="106"/>
      <c r="D32" s="106"/>
      <c r="E32" s="106"/>
      <c r="F32" s="106"/>
      <c r="G32" s="106"/>
      <c r="H32" s="106"/>
      <c r="I32" s="106"/>
      <c r="J32" s="106"/>
      <c r="K32" s="106"/>
      <c r="L32" s="106"/>
      <c r="M32" s="106"/>
      <c r="N32" s="106"/>
      <c r="O32" s="106"/>
      <c r="P32" s="106"/>
      <c r="Q32" s="106"/>
    </row>
    <row r="35" spans="2:6">
      <c r="B35" s="9" t="s">
        <v>37</v>
      </c>
      <c r="C35" s="9" t="s">
        <v>38</v>
      </c>
      <c r="D35" s="9"/>
      <c r="E35" s="9"/>
      <c r="F35" s="9"/>
    </row>
    <row r="36" spans="2:6">
      <c r="B36" s="9"/>
      <c r="C36" s="9"/>
      <c r="D36" s="9"/>
      <c r="E36" s="9"/>
      <c r="F36" s="9"/>
    </row>
    <row r="37" spans="2:6">
      <c r="B37" s="9" t="s">
        <v>39</v>
      </c>
      <c r="C37" s="9"/>
      <c r="D37" s="9"/>
      <c r="E37" s="9"/>
      <c r="F37" s="9"/>
    </row>
    <row r="38" spans="2:6">
      <c r="B38" s="9"/>
      <c r="C38" s="9"/>
      <c r="D38" s="9"/>
      <c r="E38" s="9"/>
      <c r="F38" s="9"/>
    </row>
    <row r="39" spans="2:6">
      <c r="B39" s="9" t="s">
        <v>40</v>
      </c>
      <c r="C39" s="9" t="s">
        <v>41</v>
      </c>
      <c r="D39" s="9" t="s">
        <v>42</v>
      </c>
      <c r="E39" s="9"/>
      <c r="F39" s="9"/>
    </row>
    <row r="40" spans="2:6">
      <c r="B40" s="56" t="s">
        <v>43</v>
      </c>
      <c r="C40" s="56">
        <v>10.18</v>
      </c>
      <c r="D40" s="56">
        <v>0.19220000000000001</v>
      </c>
      <c r="E40" s="9"/>
      <c r="F40" s="9"/>
    </row>
    <row r="41" spans="2:6">
      <c r="B41" s="56" t="s">
        <v>133</v>
      </c>
      <c r="C41" s="56">
        <v>59.23</v>
      </c>
      <c r="D41" s="56" t="s">
        <v>134</v>
      </c>
      <c r="E41" s="9"/>
      <c r="F41" s="9"/>
    </row>
    <row r="42" spans="2:6">
      <c r="B42" s="56" t="s">
        <v>135</v>
      </c>
      <c r="C42" s="56">
        <v>3.76</v>
      </c>
      <c r="D42" s="56">
        <v>0.307</v>
      </c>
      <c r="E42" s="9"/>
      <c r="F42" s="9"/>
    </row>
    <row r="43" spans="2:6">
      <c r="B43" s="9"/>
      <c r="C43" s="9"/>
      <c r="D43" s="9"/>
      <c r="E43" s="9"/>
      <c r="F43" s="9"/>
    </row>
    <row r="44" spans="2:6">
      <c r="B44" s="9" t="s">
        <v>40</v>
      </c>
      <c r="C44" s="9" t="s">
        <v>46</v>
      </c>
      <c r="D44" s="9" t="s">
        <v>47</v>
      </c>
      <c r="E44" s="9"/>
      <c r="F44" s="9"/>
    </row>
    <row r="45" spans="2:6">
      <c r="B45" s="57" t="s">
        <v>43</v>
      </c>
      <c r="C45" s="57" t="s">
        <v>72</v>
      </c>
      <c r="D45" s="57" t="s">
        <v>194</v>
      </c>
      <c r="E45" s="9"/>
      <c r="F45" s="9"/>
    </row>
    <row r="46" spans="2:6">
      <c r="B46" s="57" t="s">
        <v>133</v>
      </c>
      <c r="C46" s="57" t="s">
        <v>48</v>
      </c>
      <c r="D46" s="57" t="s">
        <v>49</v>
      </c>
      <c r="E46" s="9"/>
      <c r="F46" s="9"/>
    </row>
    <row r="47" spans="2:6">
      <c r="B47" s="57" t="s">
        <v>135</v>
      </c>
      <c r="C47" s="57" t="s">
        <v>72</v>
      </c>
      <c r="D47" s="57" t="s">
        <v>194</v>
      </c>
      <c r="E47" s="9"/>
      <c r="F47" s="9"/>
    </row>
    <row r="48" spans="2:6">
      <c r="B48" s="9"/>
      <c r="C48" s="9"/>
      <c r="D48" s="9"/>
      <c r="E48" s="9"/>
      <c r="F48" s="9"/>
    </row>
    <row r="49" spans="2:6">
      <c r="B49" s="9" t="s">
        <v>40</v>
      </c>
      <c r="C49" s="9" t="s">
        <v>51</v>
      </c>
      <c r="D49" s="9" t="s">
        <v>52</v>
      </c>
      <c r="E49" s="9" t="s">
        <v>53</v>
      </c>
      <c r="F49" s="9" t="s">
        <v>54</v>
      </c>
    </row>
    <row r="50" spans="2:6">
      <c r="B50" s="57" t="s">
        <v>43</v>
      </c>
      <c r="C50" s="57">
        <v>4</v>
      </c>
      <c r="D50" s="57">
        <v>3.4740000000000002</v>
      </c>
      <c r="E50" s="57">
        <v>0.86839999999999995</v>
      </c>
      <c r="F50" s="57">
        <v>1.7070000000000001</v>
      </c>
    </row>
    <row r="51" spans="2:6">
      <c r="B51" s="57" t="s">
        <v>133</v>
      </c>
      <c r="C51" s="57">
        <v>2</v>
      </c>
      <c r="D51" s="57">
        <v>20.21</v>
      </c>
      <c r="E51" s="57">
        <v>10.11</v>
      </c>
      <c r="F51" s="57">
        <v>19.87</v>
      </c>
    </row>
    <row r="52" spans="2:6">
      <c r="B52" s="57" t="s">
        <v>135</v>
      </c>
      <c r="C52" s="57">
        <v>2</v>
      </c>
      <c r="D52" s="57">
        <v>1.2829999999999999</v>
      </c>
      <c r="E52" s="57">
        <v>0.64170000000000005</v>
      </c>
      <c r="F52" s="57">
        <v>1.262</v>
      </c>
    </row>
    <row r="53" spans="2:6">
      <c r="B53" s="57" t="s">
        <v>55</v>
      </c>
      <c r="C53" s="57">
        <v>18</v>
      </c>
      <c r="D53" s="57">
        <v>9.1549999999999994</v>
      </c>
      <c r="E53" s="57">
        <v>0.50860000000000005</v>
      </c>
      <c r="F53" s="57"/>
    </row>
    <row r="54" spans="2:6">
      <c r="B54" s="9"/>
      <c r="C54" s="9"/>
      <c r="D54" s="9"/>
      <c r="E54" s="9"/>
      <c r="F54" s="9"/>
    </row>
    <row r="55" spans="2:6">
      <c r="B55" s="9" t="s">
        <v>56</v>
      </c>
      <c r="C55" s="9">
        <v>0</v>
      </c>
      <c r="D55" s="9"/>
      <c r="E55" s="9"/>
      <c r="F55" s="9"/>
    </row>
    <row r="56" spans="2:6">
      <c r="B56" s="9"/>
      <c r="C56" s="9"/>
      <c r="D56" s="9"/>
      <c r="E56" s="9"/>
      <c r="F56" s="9"/>
    </row>
    <row r="57" spans="2:6">
      <c r="B57" s="9" t="s">
        <v>57</v>
      </c>
      <c r="C57" s="9"/>
      <c r="D57" s="9"/>
      <c r="E57" s="9"/>
      <c r="F57" s="9"/>
    </row>
    <row r="58" spans="2:6">
      <c r="B58" s="9"/>
      <c r="C58" s="9"/>
      <c r="D58" s="9"/>
      <c r="E58" s="9"/>
      <c r="F58" s="9"/>
    </row>
    <row r="59" spans="2:6">
      <c r="B59" s="9" t="s">
        <v>255</v>
      </c>
      <c r="C59" s="9"/>
      <c r="D59" s="9"/>
      <c r="E59" s="9"/>
      <c r="F59" s="9"/>
    </row>
    <row r="60" spans="2:6">
      <c r="B60" s="57" t="s">
        <v>135</v>
      </c>
      <c r="C60" s="57" t="s">
        <v>256</v>
      </c>
      <c r="D60" s="57" t="s">
        <v>138</v>
      </c>
      <c r="E60" s="57" t="s">
        <v>61</v>
      </c>
      <c r="F60" s="57" t="s">
        <v>62</v>
      </c>
    </row>
    <row r="61" spans="2:6">
      <c r="B61" s="57" t="s">
        <v>139</v>
      </c>
      <c r="C61" s="57">
        <v>0.11</v>
      </c>
      <c r="D61" s="57">
        <v>1.333</v>
      </c>
      <c r="E61" s="57">
        <v>1.2230000000000001</v>
      </c>
      <c r="F61" s="57" t="s">
        <v>350</v>
      </c>
    </row>
    <row r="62" spans="2:6">
      <c r="B62" s="57" t="s">
        <v>141</v>
      </c>
      <c r="C62" s="57">
        <v>0.11</v>
      </c>
      <c r="D62" s="57">
        <v>2.6669999999999998</v>
      </c>
      <c r="E62" s="57">
        <v>2.5569999999999999</v>
      </c>
      <c r="F62" s="57" t="s">
        <v>351</v>
      </c>
    </row>
    <row r="63" spans="2:6">
      <c r="B63" s="57" t="s">
        <v>143</v>
      </c>
      <c r="C63" s="57">
        <v>0.11</v>
      </c>
      <c r="D63" s="57">
        <v>2</v>
      </c>
      <c r="E63" s="57">
        <v>1.89</v>
      </c>
      <c r="F63" s="57" t="s">
        <v>352</v>
      </c>
    </row>
    <row r="64" spans="2:6">
      <c r="B64" s="9"/>
      <c r="C64" s="9"/>
      <c r="D64" s="9"/>
      <c r="E64" s="9"/>
      <c r="F64" s="9"/>
    </row>
    <row r="65" spans="2:6">
      <c r="B65" s="57" t="s">
        <v>135</v>
      </c>
      <c r="C65" s="57" t="s">
        <v>61</v>
      </c>
      <c r="D65" s="57" t="s">
        <v>68</v>
      </c>
      <c r="E65" s="57" t="s">
        <v>42</v>
      </c>
      <c r="F65" s="57" t="s">
        <v>69</v>
      </c>
    </row>
    <row r="66" spans="2:6">
      <c r="B66" s="57" t="s">
        <v>139</v>
      </c>
      <c r="C66" s="57">
        <v>1.2230000000000001</v>
      </c>
      <c r="D66" s="57">
        <v>2.101</v>
      </c>
      <c r="E66" s="57" t="s">
        <v>71</v>
      </c>
      <c r="F66" s="57" t="s">
        <v>72</v>
      </c>
    </row>
    <row r="67" spans="2:6">
      <c r="B67" s="57" t="s">
        <v>141</v>
      </c>
      <c r="C67" s="57">
        <v>2.5569999999999999</v>
      </c>
      <c r="D67" s="57">
        <v>4.391</v>
      </c>
      <c r="E67" s="57" t="s">
        <v>197</v>
      </c>
      <c r="F67" s="57" t="s">
        <v>50</v>
      </c>
    </row>
    <row r="68" spans="2:6">
      <c r="B68" s="57" t="s">
        <v>143</v>
      </c>
      <c r="C68" s="57">
        <v>1.89</v>
      </c>
      <c r="D68" s="57">
        <v>3.246</v>
      </c>
      <c r="E68" s="57" t="s">
        <v>267</v>
      </c>
      <c r="F68" s="57" t="s">
        <v>268</v>
      </c>
    </row>
    <row r="69" spans="2:6">
      <c r="B69" s="9"/>
      <c r="C69" s="9"/>
      <c r="D69" s="9"/>
      <c r="E69" s="9"/>
      <c r="F69" s="9"/>
    </row>
    <row r="70" spans="2:6">
      <c r="B70" s="9" t="s">
        <v>260</v>
      </c>
      <c r="C70" s="9"/>
      <c r="D70" s="9"/>
      <c r="E70" s="9"/>
      <c r="F70" s="9"/>
    </row>
    <row r="71" spans="2:6">
      <c r="B71" s="57" t="s">
        <v>135</v>
      </c>
      <c r="C71" s="57" t="s">
        <v>256</v>
      </c>
      <c r="D71" s="57" t="s">
        <v>146</v>
      </c>
      <c r="E71" s="57" t="s">
        <v>61</v>
      </c>
      <c r="F71" s="57" t="s">
        <v>62</v>
      </c>
    </row>
    <row r="72" spans="2:6">
      <c r="B72" s="57" t="s">
        <v>139</v>
      </c>
      <c r="C72" s="57">
        <v>0.11</v>
      </c>
      <c r="D72" s="57">
        <v>2.3330000000000002</v>
      </c>
      <c r="E72" s="57">
        <v>2.2229999999999999</v>
      </c>
      <c r="F72" s="57" t="s">
        <v>353</v>
      </c>
    </row>
    <row r="73" spans="2:6">
      <c r="B73" s="57" t="s">
        <v>141</v>
      </c>
      <c r="C73" s="57">
        <v>0.11</v>
      </c>
      <c r="D73" s="57">
        <v>2.1070000000000002</v>
      </c>
      <c r="E73" s="57">
        <v>1.9970000000000001</v>
      </c>
      <c r="F73" s="57" t="s">
        <v>354</v>
      </c>
    </row>
    <row r="74" spans="2:6">
      <c r="B74" s="57" t="s">
        <v>143</v>
      </c>
      <c r="C74" s="57">
        <v>0.11</v>
      </c>
      <c r="D74" s="57">
        <v>1.2170000000000001</v>
      </c>
      <c r="E74" s="57">
        <v>1.107</v>
      </c>
      <c r="F74" s="57" t="s">
        <v>355</v>
      </c>
    </row>
    <row r="75" spans="2:6">
      <c r="B75" s="9"/>
      <c r="C75" s="9"/>
      <c r="D75" s="9"/>
      <c r="E75" s="9"/>
      <c r="F75" s="9"/>
    </row>
    <row r="76" spans="2:6">
      <c r="B76" s="57" t="s">
        <v>135</v>
      </c>
      <c r="C76" s="57" t="s">
        <v>61</v>
      </c>
      <c r="D76" s="57" t="s">
        <v>68</v>
      </c>
      <c r="E76" s="57" t="s">
        <v>42</v>
      </c>
      <c r="F76" s="57" t="s">
        <v>69</v>
      </c>
    </row>
    <row r="77" spans="2:6">
      <c r="B77" s="57" t="s">
        <v>139</v>
      </c>
      <c r="C77" s="57">
        <v>2.2229999999999999</v>
      </c>
      <c r="D77" s="57">
        <v>3.8180000000000001</v>
      </c>
      <c r="E77" s="57" t="s">
        <v>197</v>
      </c>
      <c r="F77" s="57" t="s">
        <v>50</v>
      </c>
    </row>
    <row r="78" spans="2:6">
      <c r="B78" s="57" t="s">
        <v>141</v>
      </c>
      <c r="C78" s="57">
        <v>1.9970000000000001</v>
      </c>
      <c r="D78" s="57">
        <v>3.4289999999999998</v>
      </c>
      <c r="E78" s="57" t="s">
        <v>197</v>
      </c>
      <c r="F78" s="57" t="s">
        <v>50</v>
      </c>
    </row>
    <row r="79" spans="2:6">
      <c r="B79" s="57" t="s">
        <v>143</v>
      </c>
      <c r="C79" s="57">
        <v>1.107</v>
      </c>
      <c r="D79" s="57">
        <v>1.9</v>
      </c>
      <c r="E79" s="57" t="s">
        <v>71</v>
      </c>
      <c r="F79" s="57" t="s">
        <v>72</v>
      </c>
    </row>
    <row r="80" spans="2:6">
      <c r="B80" s="9"/>
      <c r="C80" s="9"/>
      <c r="D80" s="9"/>
      <c r="E80" s="9"/>
      <c r="F80" s="9"/>
    </row>
    <row r="81" spans="2:6">
      <c r="B81" s="9" t="s">
        <v>150</v>
      </c>
      <c r="C81" s="9"/>
      <c r="D81" s="9"/>
      <c r="E81" s="9"/>
      <c r="F81" s="9"/>
    </row>
    <row r="82" spans="2:6">
      <c r="B82" s="57" t="s">
        <v>135</v>
      </c>
      <c r="C82" s="57" t="s">
        <v>138</v>
      </c>
      <c r="D82" s="57" t="s">
        <v>146</v>
      </c>
      <c r="E82" s="57" t="s">
        <v>61</v>
      </c>
      <c r="F82" s="57" t="s">
        <v>62</v>
      </c>
    </row>
    <row r="83" spans="2:6">
      <c r="B83" s="57" t="s">
        <v>139</v>
      </c>
      <c r="C83" s="57">
        <v>1.333</v>
      </c>
      <c r="D83" s="57">
        <v>2.3330000000000002</v>
      </c>
      <c r="E83" s="57">
        <v>1</v>
      </c>
      <c r="F83" s="57" t="s">
        <v>356</v>
      </c>
    </row>
    <row r="84" spans="2:6">
      <c r="B84" s="57" t="s">
        <v>141</v>
      </c>
      <c r="C84" s="57">
        <v>2.6669999999999998</v>
      </c>
      <c r="D84" s="57">
        <v>2.1070000000000002</v>
      </c>
      <c r="E84" s="57">
        <v>-0.56000000000000005</v>
      </c>
      <c r="F84" s="57" t="s">
        <v>357</v>
      </c>
    </row>
    <row r="85" spans="2:6">
      <c r="B85" s="57" t="s">
        <v>143</v>
      </c>
      <c r="C85" s="57">
        <v>2</v>
      </c>
      <c r="D85" s="57">
        <v>1.2170000000000001</v>
      </c>
      <c r="E85" s="57">
        <v>-0.7833</v>
      </c>
      <c r="F85" s="57" t="s">
        <v>358</v>
      </c>
    </row>
    <row r="86" spans="2:6">
      <c r="B86" s="9"/>
      <c r="C86" s="9"/>
      <c r="D86" s="9"/>
      <c r="E86" s="9"/>
      <c r="F86" s="9"/>
    </row>
    <row r="87" spans="2:6">
      <c r="B87" s="57" t="s">
        <v>135</v>
      </c>
      <c r="C87" s="57" t="s">
        <v>61</v>
      </c>
      <c r="D87" s="57" t="s">
        <v>68</v>
      </c>
      <c r="E87" s="57" t="s">
        <v>42</v>
      </c>
      <c r="F87" s="57" t="s">
        <v>69</v>
      </c>
    </row>
    <row r="88" spans="2:6">
      <c r="B88" s="57" t="s">
        <v>139</v>
      </c>
      <c r="C88" s="57">
        <v>1</v>
      </c>
      <c r="D88" s="57">
        <v>1.7170000000000001</v>
      </c>
      <c r="E88" s="57" t="s">
        <v>71</v>
      </c>
      <c r="F88" s="57" t="s">
        <v>72</v>
      </c>
    </row>
    <row r="89" spans="2:6">
      <c r="B89" s="57" t="s">
        <v>141</v>
      </c>
      <c r="C89" s="57">
        <v>-0.56000000000000005</v>
      </c>
      <c r="D89" s="57">
        <v>0.9617</v>
      </c>
      <c r="E89" s="57" t="s">
        <v>71</v>
      </c>
      <c r="F89" s="57" t="s">
        <v>72</v>
      </c>
    </row>
    <row r="90" spans="2:6">
      <c r="B90" s="57" t="s">
        <v>143</v>
      </c>
      <c r="C90" s="57">
        <v>-0.7833</v>
      </c>
      <c r="D90" s="57">
        <v>1.345</v>
      </c>
      <c r="E90" s="57" t="s">
        <v>71</v>
      </c>
      <c r="F90" s="57" t="s">
        <v>72</v>
      </c>
    </row>
    <row r="93" spans="2:6">
      <c r="B93" t="s">
        <v>73</v>
      </c>
    </row>
    <row r="95" spans="2:6">
      <c r="B95" t="s">
        <v>40</v>
      </c>
      <c r="C95" t="s">
        <v>74</v>
      </c>
      <c r="D95" t="s">
        <v>75</v>
      </c>
      <c r="E95" t="s">
        <v>53</v>
      </c>
    </row>
    <row r="96" spans="2:6">
      <c r="B96" s="45" t="s">
        <v>133</v>
      </c>
      <c r="C96" s="45">
        <v>2</v>
      </c>
      <c r="D96" s="45">
        <v>20.21</v>
      </c>
      <c r="E96" s="45">
        <v>10.11</v>
      </c>
    </row>
    <row r="97" spans="2:5">
      <c r="B97" s="45" t="s">
        <v>135</v>
      </c>
      <c r="C97" s="45">
        <v>2</v>
      </c>
      <c r="D97" s="45">
        <v>1.2829999999999999</v>
      </c>
      <c r="E97" s="45">
        <v>0.64170000000000005</v>
      </c>
    </row>
    <row r="98" spans="2:5">
      <c r="B98" s="45" t="s">
        <v>43</v>
      </c>
      <c r="C98" s="45">
        <v>4</v>
      </c>
      <c r="D98" s="45">
        <v>3.4740000000000002</v>
      </c>
      <c r="E98" s="45">
        <v>0.86839999999999995</v>
      </c>
    </row>
    <row r="99" spans="2:5">
      <c r="B99" s="45" t="s">
        <v>76</v>
      </c>
      <c r="C99" s="45">
        <v>18</v>
      </c>
      <c r="D99" s="45">
        <v>9.1549999999999994</v>
      </c>
      <c r="E99" s="45">
        <v>0.50860000000000005</v>
      </c>
    </row>
    <row r="100" spans="2:5">
      <c r="B100" s="45" t="s">
        <v>77</v>
      </c>
      <c r="C100" s="45">
        <v>26</v>
      </c>
      <c r="D100" s="45">
        <v>34.130000000000003</v>
      </c>
      <c r="E100" s="45"/>
    </row>
    <row r="103" spans="2:5">
      <c r="B103" t="s">
        <v>154</v>
      </c>
    </row>
    <row r="104" spans="2:5">
      <c r="B104" t="s">
        <v>359</v>
      </c>
    </row>
    <row r="105" spans="2:5">
      <c r="B105" t="s">
        <v>360</v>
      </c>
    </row>
    <row r="106" spans="2:5">
      <c r="B106" t="s">
        <v>361</v>
      </c>
    </row>
    <row r="107" spans="2:5">
      <c r="B107" t="s">
        <v>362</v>
      </c>
    </row>
    <row r="108" spans="2:5">
      <c r="B108" t="s">
        <v>315</v>
      </c>
    </row>
    <row r="110" spans="2:5">
      <c r="B110" t="s">
        <v>160</v>
      </c>
    </row>
    <row r="111" spans="2:5">
      <c r="B111" t="s">
        <v>363</v>
      </c>
    </row>
    <row r="112" spans="2:5">
      <c r="B112" t="s">
        <v>364</v>
      </c>
    </row>
    <row r="113" spans="2:2">
      <c r="B113" t="s">
        <v>163</v>
      </c>
    </row>
    <row r="114" spans="2:2">
      <c r="B114" t="s">
        <v>164</v>
      </c>
    </row>
    <row r="115" spans="2:2">
      <c r="B115" t="s">
        <v>91</v>
      </c>
    </row>
    <row r="116" spans="2:2">
      <c r="B116" t="s">
        <v>165</v>
      </c>
    </row>
    <row r="118" spans="2:2">
      <c r="B118" t="s">
        <v>166</v>
      </c>
    </row>
    <row r="119" spans="2:2">
      <c r="B119" t="s">
        <v>365</v>
      </c>
    </row>
    <row r="120" spans="2:2">
      <c r="B120" t="s">
        <v>366</v>
      </c>
    </row>
    <row r="121" spans="2:2">
      <c r="B121" t="s">
        <v>367</v>
      </c>
    </row>
    <row r="122" spans="2:2">
      <c r="B122" t="s">
        <v>368</v>
      </c>
    </row>
    <row r="123" spans="2:2">
      <c r="B123" t="s">
        <v>322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Prism5.Document" shapeId="9217" r:id="rId3">
          <objectPr defaultSize="0" autoPict="0" r:id="rId4">
            <anchor moveWithCells="1">
              <from>
                <xdr:col>8</xdr:col>
                <xdr:colOff>266700</xdr:colOff>
                <xdr:row>34</xdr:row>
                <xdr:rowOff>190500</xdr:rowOff>
              </from>
              <to>
                <xdr:col>13</xdr:col>
                <xdr:colOff>736600</xdr:colOff>
                <xdr:row>55</xdr:row>
                <xdr:rowOff>165100</xdr:rowOff>
              </to>
            </anchor>
          </objectPr>
        </oleObject>
      </mc:Choice>
      <mc:Fallback>
        <oleObject progId="Prism5.Document" shapeId="9217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shteh pourabdolhossein</dc:creator>
  <cp:lastModifiedBy>Fereshteh pourabdolhossein</cp:lastModifiedBy>
  <dcterms:created xsi:type="dcterms:W3CDTF">2014-06-26T20:48:24Z</dcterms:created>
  <dcterms:modified xsi:type="dcterms:W3CDTF">2014-07-01T12:41:35Z</dcterms:modified>
</cp:coreProperties>
</file>